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4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D:\My documents\PUBLIKACE NASE\Polakovic\NTAL paper\PLOS one copy\Proof stage 20140308\Tables\"/>
    </mc:Choice>
  </mc:AlternateContent>
  <bookViews>
    <workbookView xWindow="0" yWindow="0" windowWidth="14370" windowHeight="7515"/>
  </bookViews>
  <sheets>
    <sheet name="S5_Activation" sheetId="1" r:id="rId1"/>
  </sheets>
  <calcPr calcId="152511"/>
</workbook>
</file>

<file path=xl/calcChain.xml><?xml version="1.0" encoding="utf-8"?>
<calcChain xmlns="http://schemas.openxmlformats.org/spreadsheetml/2006/main">
  <c r="C312" i="1" l="1"/>
  <c r="C311" i="1"/>
  <c r="C310" i="1"/>
  <c r="C309" i="1"/>
  <c r="C308" i="1"/>
  <c r="C307" i="1"/>
  <c r="C306" i="1"/>
  <c r="C305" i="1"/>
  <c r="C304" i="1"/>
  <c r="C303" i="1"/>
  <c r="C302" i="1"/>
  <c r="C301" i="1"/>
  <c r="C300" i="1"/>
  <c r="C299" i="1"/>
  <c r="C298" i="1"/>
  <c r="C297" i="1"/>
  <c r="C296" i="1"/>
  <c r="C295" i="1"/>
  <c r="C294" i="1"/>
  <c r="C293" i="1"/>
  <c r="C292" i="1"/>
  <c r="C291" i="1"/>
  <c r="C290" i="1"/>
  <c r="C289" i="1"/>
  <c r="C288" i="1"/>
  <c r="C287" i="1"/>
  <c r="C286" i="1"/>
  <c r="C285" i="1"/>
  <c r="C284" i="1"/>
  <c r="C283" i="1"/>
  <c r="C282" i="1"/>
  <c r="C281" i="1"/>
  <c r="C280" i="1"/>
  <c r="C279" i="1"/>
  <c r="C278" i="1"/>
  <c r="C277" i="1"/>
  <c r="C276" i="1"/>
  <c r="C275" i="1"/>
  <c r="C274" i="1"/>
  <c r="C273" i="1"/>
  <c r="C272" i="1"/>
  <c r="C271" i="1"/>
  <c r="C270" i="1"/>
  <c r="C269" i="1"/>
  <c r="C268" i="1"/>
  <c r="C267" i="1"/>
  <c r="C266" i="1"/>
  <c r="C265" i="1"/>
  <c r="C264" i="1"/>
  <c r="C263" i="1"/>
  <c r="C262" i="1"/>
  <c r="C261" i="1"/>
  <c r="C260" i="1"/>
  <c r="C259" i="1"/>
  <c r="C258" i="1"/>
  <c r="C257" i="1"/>
  <c r="C256" i="1"/>
  <c r="C255" i="1"/>
  <c r="C254" i="1"/>
  <c r="C253" i="1"/>
  <c r="C252" i="1"/>
  <c r="C251" i="1"/>
  <c r="C250" i="1"/>
  <c r="C249" i="1"/>
  <c r="C248" i="1"/>
  <c r="C247" i="1"/>
  <c r="C246" i="1"/>
  <c r="C245" i="1"/>
  <c r="C244" i="1"/>
  <c r="C243" i="1"/>
  <c r="C242" i="1"/>
  <c r="C241" i="1"/>
  <c r="C240" i="1"/>
  <c r="C239" i="1"/>
  <c r="C238" i="1"/>
  <c r="C237" i="1"/>
  <c r="C236" i="1"/>
  <c r="C235" i="1"/>
  <c r="C234" i="1"/>
  <c r="C233" i="1"/>
  <c r="C232" i="1"/>
  <c r="C231" i="1"/>
  <c r="C230" i="1"/>
  <c r="C229" i="1"/>
  <c r="C228" i="1"/>
  <c r="C227" i="1"/>
  <c r="C226" i="1"/>
  <c r="C225" i="1"/>
  <c r="C224" i="1"/>
  <c r="C223" i="1"/>
  <c r="C222" i="1"/>
  <c r="C221" i="1"/>
  <c r="C220" i="1"/>
  <c r="C219" i="1"/>
  <c r="C218" i="1"/>
  <c r="C217" i="1"/>
  <c r="C216" i="1"/>
  <c r="C215" i="1"/>
  <c r="C214" i="1"/>
  <c r="C213" i="1"/>
  <c r="C212" i="1"/>
  <c r="C211" i="1"/>
  <c r="C210" i="1"/>
  <c r="C209" i="1"/>
  <c r="C208" i="1"/>
  <c r="C207" i="1"/>
  <c r="C206" i="1"/>
  <c r="C205" i="1"/>
  <c r="C204" i="1"/>
  <c r="C203" i="1"/>
  <c r="C202" i="1"/>
  <c r="C201" i="1"/>
  <c r="C200" i="1"/>
  <c r="C199" i="1"/>
  <c r="C198" i="1"/>
  <c r="C197" i="1"/>
  <c r="C196" i="1"/>
  <c r="C195" i="1"/>
  <c r="C194" i="1"/>
  <c r="C193" i="1"/>
  <c r="C192" i="1"/>
  <c r="C191" i="1"/>
  <c r="C190" i="1"/>
  <c r="C189" i="1"/>
  <c r="C188" i="1"/>
  <c r="C187" i="1"/>
  <c r="C186" i="1"/>
  <c r="C185" i="1"/>
  <c r="C184" i="1"/>
  <c r="C183" i="1"/>
  <c r="C182" i="1"/>
  <c r="C181" i="1"/>
  <c r="C180" i="1"/>
  <c r="C179" i="1"/>
  <c r="C178" i="1"/>
  <c r="C177" i="1"/>
  <c r="C176" i="1"/>
  <c r="C175" i="1"/>
  <c r="C174" i="1"/>
  <c r="C173" i="1"/>
  <c r="C172" i="1"/>
  <c r="C171" i="1"/>
  <c r="C170" i="1"/>
  <c r="C169" i="1"/>
  <c r="C168" i="1"/>
  <c r="C167" i="1"/>
  <c r="C166" i="1"/>
  <c r="C165" i="1"/>
  <c r="C164" i="1"/>
  <c r="C163" i="1"/>
  <c r="C162" i="1"/>
  <c r="C161" i="1"/>
  <c r="C160" i="1"/>
  <c r="C159" i="1"/>
  <c r="C158" i="1"/>
  <c r="C157" i="1"/>
  <c r="C156" i="1"/>
  <c r="C155" i="1"/>
  <c r="C154" i="1"/>
  <c r="C153" i="1"/>
  <c r="C152" i="1"/>
  <c r="C151" i="1"/>
  <c r="C150" i="1"/>
  <c r="C149" i="1"/>
  <c r="C148" i="1"/>
  <c r="C147" i="1"/>
  <c r="C146" i="1"/>
  <c r="C145" i="1"/>
  <c r="C144" i="1"/>
  <c r="C143" i="1"/>
  <c r="C142" i="1"/>
  <c r="C141" i="1"/>
  <c r="C140" i="1"/>
  <c r="C139" i="1"/>
  <c r="C138" i="1"/>
  <c r="C137" i="1"/>
  <c r="C136" i="1"/>
  <c r="C135" i="1"/>
  <c r="C134" i="1"/>
  <c r="C133" i="1"/>
  <c r="C132" i="1"/>
  <c r="C131" i="1"/>
  <c r="C130" i="1"/>
  <c r="C129" i="1"/>
  <c r="C128" i="1"/>
  <c r="C127" i="1"/>
  <c r="C126" i="1"/>
  <c r="C125" i="1"/>
  <c r="C124" i="1"/>
  <c r="C123" i="1"/>
  <c r="C122" i="1"/>
  <c r="C121" i="1"/>
  <c r="C120" i="1"/>
  <c r="C119" i="1"/>
  <c r="C118" i="1"/>
  <c r="C117" i="1"/>
  <c r="C116" i="1"/>
  <c r="C115" i="1"/>
  <c r="C114" i="1"/>
  <c r="C113" i="1"/>
  <c r="C112" i="1"/>
  <c r="C111" i="1"/>
  <c r="C110" i="1"/>
  <c r="C109" i="1"/>
  <c r="C108" i="1"/>
  <c r="C107" i="1"/>
  <c r="C106" i="1"/>
  <c r="C105" i="1"/>
  <c r="C104" i="1"/>
  <c r="C103" i="1"/>
  <c r="C102" i="1"/>
  <c r="C101" i="1"/>
  <c r="C100" i="1"/>
  <c r="C99" i="1"/>
  <c r="C98" i="1"/>
  <c r="C97" i="1"/>
  <c r="C96" i="1"/>
  <c r="C95" i="1"/>
  <c r="C94" i="1"/>
  <c r="C93" i="1"/>
  <c r="C92" i="1"/>
  <c r="C91" i="1"/>
  <c r="C90" i="1"/>
  <c r="C89" i="1"/>
  <c r="C88" i="1"/>
  <c r="C87" i="1"/>
  <c r="C86" i="1"/>
  <c r="C85" i="1"/>
  <c r="C84" i="1"/>
  <c r="C83" i="1"/>
  <c r="C82" i="1"/>
  <c r="C81" i="1"/>
  <c r="C80" i="1"/>
  <c r="C79" i="1"/>
  <c r="C78" i="1"/>
  <c r="C77" i="1"/>
  <c r="C76" i="1"/>
  <c r="C75" i="1"/>
  <c r="C74" i="1"/>
  <c r="C73" i="1"/>
  <c r="C72" i="1"/>
  <c r="C71" i="1"/>
  <c r="C70" i="1"/>
  <c r="C69" i="1"/>
  <c r="C68" i="1"/>
  <c r="C67" i="1"/>
  <c r="C66" i="1"/>
  <c r="C65" i="1"/>
  <c r="C64" i="1"/>
  <c r="C63" i="1"/>
  <c r="C62" i="1"/>
  <c r="C61" i="1"/>
  <c r="C60" i="1"/>
  <c r="C59" i="1"/>
  <c r="C58" i="1"/>
  <c r="C57" i="1"/>
  <c r="C56" i="1"/>
  <c r="C55" i="1"/>
  <c r="C54" i="1"/>
  <c r="C53" i="1"/>
  <c r="C52" i="1"/>
  <c r="C51" i="1"/>
  <c r="C50" i="1"/>
  <c r="C49" i="1"/>
  <c r="C48" i="1"/>
  <c r="C47" i="1"/>
  <c r="C46" i="1"/>
  <c r="C45" i="1"/>
  <c r="C44" i="1"/>
  <c r="C43" i="1"/>
  <c r="C42" i="1"/>
  <c r="C41" i="1"/>
  <c r="C40" i="1"/>
  <c r="C39" i="1"/>
  <c r="C38" i="1"/>
  <c r="C37" i="1"/>
  <c r="C36" i="1"/>
  <c r="C35" i="1"/>
  <c r="C34" i="1"/>
  <c r="C33" i="1"/>
  <c r="C32" i="1"/>
  <c r="C31" i="1"/>
  <c r="C30" i="1"/>
  <c r="C29" i="1"/>
  <c r="C28" i="1"/>
  <c r="C27" i="1"/>
  <c r="C26" i="1"/>
  <c r="C25" i="1"/>
  <c r="C24" i="1"/>
  <c r="C23" i="1"/>
  <c r="C22" i="1"/>
  <c r="C21" i="1"/>
  <c r="C20" i="1"/>
  <c r="C19" i="1"/>
  <c r="C18" i="1"/>
  <c r="C17" i="1"/>
  <c r="C16" i="1"/>
  <c r="C15" i="1"/>
  <c r="C14" i="1"/>
  <c r="C13" i="1"/>
  <c r="C12" i="1"/>
  <c r="C11" i="1"/>
  <c r="C10" i="1"/>
  <c r="C9" i="1"/>
  <c r="C8" i="1"/>
  <c r="C7" i="1"/>
  <c r="C6" i="1"/>
  <c r="C5" i="1"/>
</calcChain>
</file>

<file path=xl/sharedStrings.xml><?xml version="1.0" encoding="utf-8"?>
<sst xmlns="http://schemas.openxmlformats.org/spreadsheetml/2006/main" count="1262" uniqueCount="1053">
  <si>
    <t>Probeset ID</t>
  </si>
  <si>
    <t>Entrez Gene</t>
  </si>
  <si>
    <t>Gene Title</t>
  </si>
  <si>
    <t>Gene Symbol</t>
  </si>
  <si>
    <t>p-value</t>
  </si>
  <si>
    <t>Ratio</t>
  </si>
  <si>
    <t>WT vs WT</t>
  </si>
  <si>
    <t>KO vs KO</t>
  </si>
  <si>
    <t>KD vs KD</t>
  </si>
  <si>
    <t>pLKO vs pLKO</t>
  </si>
  <si>
    <t>2 h vs 0 h</t>
  </si>
  <si>
    <t>1438796_PM_at</t>
  </si>
  <si>
    <t>18124</t>
  </si>
  <si>
    <t>nuclear receptor subfamily 4, group A, member 3</t>
  </si>
  <si>
    <t>Nr4a3</t>
  </si>
  <si>
    <t>1421688_PM_a_at</t>
  </si>
  <si>
    <t>20290</t>
  </si>
  <si>
    <t>chemokine (C-C motif) ligand 1</t>
  </si>
  <si>
    <t>Ccl1</t>
  </si>
  <si>
    <t>1451191_PM_at</t>
  </si>
  <si>
    <t>12904</t>
  </si>
  <si>
    <t>cellular retinoic acid binding protein II</t>
  </si>
  <si>
    <t>Crabp2</t>
  </si>
  <si>
    <t>1415922_PM_s_at</t>
  </si>
  <si>
    <t>17357</t>
  </si>
  <si>
    <t>MARCKS-like 1</t>
  </si>
  <si>
    <t>Marcksl1</t>
  </si>
  <si>
    <t>1421228_PM_at</t>
  </si>
  <si>
    <t>20306</t>
  </si>
  <si>
    <t>chemokine (C-C motif) ligand 7</t>
  </si>
  <si>
    <t>Ccl7</t>
  </si>
  <si>
    <t>1420344_PM_x_at</t>
  </si>
  <si>
    <t>14941</t>
  </si>
  <si>
    <t>granzyme D</t>
  </si>
  <si>
    <t>Gzmd</t>
  </si>
  <si>
    <t>1437226_PM_x_at</t>
  </si>
  <si>
    <t>1434458_PM_at</t>
  </si>
  <si>
    <t>14313</t>
  </si>
  <si>
    <t>follistatin</t>
  </si>
  <si>
    <t>Fst</t>
  </si>
  <si>
    <t>1421365_PM_at</t>
  </si>
  <si>
    <t>1420343_PM_at</t>
  </si>
  <si>
    <t>1417262_PM_at</t>
  </si>
  <si>
    <t>19225</t>
  </si>
  <si>
    <t>prostaglandin-endoperoxide synthase 2</t>
  </si>
  <si>
    <t>Ptgs2</t>
  </si>
  <si>
    <t>1419561_PM_at</t>
  </si>
  <si>
    <t>20302</t>
  </si>
  <si>
    <t>chemokine (C-C motif) ligand 3</t>
  </si>
  <si>
    <t>Ccl3</t>
  </si>
  <si>
    <t>1450545_PM_a_at</t>
  </si>
  <si>
    <t>21673</t>
  </si>
  <si>
    <t>deoxynucleotidyltransferase, terminal</t>
  </si>
  <si>
    <t>Dntt</t>
  </si>
  <si>
    <t>1439902_PM_at</t>
  </si>
  <si>
    <t>12273</t>
  </si>
  <si>
    <t>complement component 5a receptor 1</t>
  </si>
  <si>
    <t>C5ar1</t>
  </si>
  <si>
    <t>1420686_PM_at</t>
  </si>
  <si>
    <t>12959</t>
  </si>
  <si>
    <t>crystallin, beta A4</t>
  </si>
  <si>
    <t>Cryba4</t>
  </si>
  <si>
    <t>1453387_PM_at</t>
  </si>
  <si>
    <t>78782</t>
  </si>
  <si>
    <t>RIKEN cDNA 4833432E10 gene</t>
  </si>
  <si>
    <t>4833432E10Rik</t>
  </si>
  <si>
    <t>1420802_PM_at</t>
  </si>
  <si>
    <t>16163</t>
  </si>
  <si>
    <t>interleukin 13</t>
  </si>
  <si>
    <t>Il13</t>
  </si>
  <si>
    <t>1438511_PM_a_at</t>
  </si>
  <si>
    <t>66214</t>
  </si>
  <si>
    <t>RIKEN cDNA 1190002H23 gene</t>
  </si>
  <si>
    <t>1190002H23Rik</t>
  </si>
  <si>
    <t>1455271_PM_at</t>
  </si>
  <si>
    <t>620695</t>
  </si>
  <si>
    <t>predicted gene 13889</t>
  </si>
  <si>
    <t>Gm13889</t>
  </si>
  <si>
    <t>1437199_PM_at</t>
  </si>
  <si>
    <t>240672</t>
  </si>
  <si>
    <t>dual specificity phosphatase 5</t>
  </si>
  <si>
    <t>Dusp5</t>
  </si>
  <si>
    <t>1449903_PM_at</t>
  </si>
  <si>
    <t>54698</t>
  </si>
  <si>
    <t>cytotoxic and regulatory T cell molecule</t>
  </si>
  <si>
    <t>Crtam</t>
  </si>
  <si>
    <t>1417995_PM_at</t>
  </si>
  <si>
    <t>19260</t>
  </si>
  <si>
    <t>protein tyrosine phosphatase, non-receptor type 22 (lymphoid)</t>
  </si>
  <si>
    <t>Ptpn22</t>
  </si>
  <si>
    <t>1452492_PM_a_at</t>
  </si>
  <si>
    <t>56857</t>
  </si>
  <si>
    <t>solute carrier family 37 (glycerol-3-phosphate transporter), member 2</t>
  </si>
  <si>
    <t>Slc37a2</t>
  </si>
  <si>
    <t>1451629_PM_at</t>
  </si>
  <si>
    <t>77889</t>
  </si>
  <si>
    <t>limb-bud and heart</t>
  </si>
  <si>
    <t>Lbh</t>
  </si>
  <si>
    <t>1421588_PM_at</t>
  </si>
  <si>
    <t>50930</t>
  </si>
  <si>
    <t>tumor necrosis factor (ligand) superfamily, member 14</t>
  </si>
  <si>
    <t>Tnfsf14</t>
  </si>
  <si>
    <t>1427682_PM_a_at</t>
  </si>
  <si>
    <t>13654</t>
  </si>
  <si>
    <t>early growth response 2</t>
  </si>
  <si>
    <t>Egr2</t>
  </si>
  <si>
    <t>1450290_PM_at</t>
  </si>
  <si>
    <t>58205</t>
  </si>
  <si>
    <t>programmed cell death 1 ligand 2</t>
  </si>
  <si>
    <t>Pdcd1lg2</t>
  </si>
  <si>
    <t>1418350_PM_at</t>
  </si>
  <si>
    <t>15200</t>
  </si>
  <si>
    <t>heparin-binding EGF-like growth factor</t>
  </si>
  <si>
    <t>Hbegf</t>
  </si>
  <si>
    <t>1422190_PM_at</t>
  </si>
  <si>
    <t>1444527_PM_at</t>
  </si>
  <si>
    <t>---</t>
  </si>
  <si>
    <t>1418932_PM_at</t>
  </si>
  <si>
    <t>18030</t>
  </si>
  <si>
    <t>nuclear factor, interleukin 3, regulated</t>
  </si>
  <si>
    <t>Nfil3</t>
  </si>
  <si>
    <t>1416129_PM_at</t>
  </si>
  <si>
    <t>74155</t>
  </si>
  <si>
    <t>ERBB receptor feedback inhibitor 1</t>
  </si>
  <si>
    <t>Errfi1</t>
  </si>
  <si>
    <t>1435645_PM_at</t>
  </si>
  <si>
    <t>67468</t>
  </si>
  <si>
    <t>monocyte to macrophage differentiation-associated</t>
  </si>
  <si>
    <t>Mmd</t>
  </si>
  <si>
    <t>1422027_PM_a_at</t>
  </si>
  <si>
    <t>23871</t>
  </si>
  <si>
    <t>E26 avian leukemia oncogene 1, 5' domain</t>
  </si>
  <si>
    <t>Ets1</t>
  </si>
  <si>
    <t>1443777_PM_at</t>
  </si>
  <si>
    <t>1428034_PM_a_at</t>
  </si>
  <si>
    <t>21942</t>
  </si>
  <si>
    <t>tumor necrosis factor receptor superfamily, member 9</t>
  </si>
  <si>
    <t>Tnfrsf9</t>
  </si>
  <si>
    <t>1425288_PM_at</t>
  </si>
  <si>
    <t>231004</t>
  </si>
  <si>
    <t>sterile alpha motif domain containing 11</t>
  </si>
  <si>
    <t>Samd11</t>
  </si>
  <si>
    <t>1450298_PM_at</t>
  </si>
  <si>
    <t>1425155_PM_x_at</t>
  </si>
  <si>
    <t>12977</t>
  </si>
  <si>
    <t>colony stimulating factor 1 (macrophage)</t>
  </si>
  <si>
    <t>Csf1</t>
  </si>
  <si>
    <t>1451596_PM_a_at</t>
  </si>
  <si>
    <t>20698</t>
  </si>
  <si>
    <t>sphingosine kinase 1</t>
  </si>
  <si>
    <t>Sphk1</t>
  </si>
  <si>
    <t>1421227_PM_at</t>
  </si>
  <si>
    <t>14941 /// 14942</t>
  </si>
  <si>
    <t>granzyme D /// granzyme E</t>
  </si>
  <si>
    <t>Gzmd /// Gzme</t>
  </si>
  <si>
    <t>1422028_PM_a_at</t>
  </si>
  <si>
    <t>1438160_PM_x_at</t>
  </si>
  <si>
    <t>108115</t>
  </si>
  <si>
    <t>solute carrier organic anion transporter family, member 4a1</t>
  </si>
  <si>
    <t>Slco4a1</t>
  </si>
  <si>
    <t>1444084_PM_at</t>
  </si>
  <si>
    <t>228413</t>
  </si>
  <si>
    <t>proline rich Gla (G-carboxyglutamic acid) 4 (transmembrane)</t>
  </si>
  <si>
    <t>Prrg4</t>
  </si>
  <si>
    <t>1429088_PM_at</t>
  </si>
  <si>
    <t>1422871_PM_at</t>
  </si>
  <si>
    <t>16515</t>
  </si>
  <si>
    <t>potassium inwardly-rectifying channel, subfamily J, member 12</t>
  </si>
  <si>
    <t>Kcnj12</t>
  </si>
  <si>
    <t>1441657_PM_at</t>
  </si>
  <si>
    <t>1419203_PM_at</t>
  </si>
  <si>
    <t>24082</t>
  </si>
  <si>
    <t>predicted gene, Gm16516</t>
  </si>
  <si>
    <t>Gm16516</t>
  </si>
  <si>
    <t>1436329_PM_at</t>
  </si>
  <si>
    <t>13655</t>
  </si>
  <si>
    <t>early growth response 3</t>
  </si>
  <si>
    <t>Egr3</t>
  </si>
  <si>
    <t>1428834_PM_at</t>
  </si>
  <si>
    <t>319520</t>
  </si>
  <si>
    <t>dual specificity phosphatase 4</t>
  </si>
  <si>
    <t>Dusp4</t>
  </si>
  <si>
    <t>1426037_PM_a_at</t>
  </si>
  <si>
    <t>19734</t>
  </si>
  <si>
    <t>regulator of G-protein signaling 16</t>
  </si>
  <si>
    <t>Rgs16</t>
  </si>
  <si>
    <t>1436387_PM_at</t>
  </si>
  <si>
    <t>26556 /// 320588</t>
  </si>
  <si>
    <t>RIKEN cDNA C330006P03 gene /// homer homolog 1 (Drosophila)</t>
  </si>
  <si>
    <t>C330006P03Rik /// Homer1</t>
  </si>
  <si>
    <t>1458802_PM_at</t>
  </si>
  <si>
    <t>16656</t>
  </si>
  <si>
    <t>human immunodeficiency virus type I enhancer binding protein 3</t>
  </si>
  <si>
    <t>Hivep3</t>
  </si>
  <si>
    <t>1431561_PM_a_at</t>
  </si>
  <si>
    <t>71723</t>
  </si>
  <si>
    <t>DEAH (Asp-Glu-Ala-His) box polypeptide 34</t>
  </si>
  <si>
    <t>Dhx34</t>
  </si>
  <si>
    <t>1418003_PM_at</t>
  </si>
  <si>
    <t>1455803_PM_at</t>
  </si>
  <si>
    <t>1427683_PM_at</t>
  </si>
  <si>
    <t>1455000_PM_at</t>
  </si>
  <si>
    <t>238377</t>
  </si>
  <si>
    <t>G protein-coupled receptor 68</t>
  </si>
  <si>
    <t>Gpr68</t>
  </si>
  <si>
    <t>1416271_PM_at</t>
  </si>
  <si>
    <t>64058</t>
  </si>
  <si>
    <t>PERP, TP53 apoptosis effector</t>
  </si>
  <si>
    <t>Perp</t>
  </si>
  <si>
    <t>1459903_PM_at</t>
  </si>
  <si>
    <t>20361</t>
  </si>
  <si>
    <t>sema domain, immunoglobulin domain (Ig), and GPI membrane anchor, (semaphorin) 7</t>
  </si>
  <si>
    <t>Sema7a</t>
  </si>
  <si>
    <t>1438658_PM_a_at</t>
  </si>
  <si>
    <t>13610</t>
  </si>
  <si>
    <t>sphingosine-1-phosphate receptor 3</t>
  </si>
  <si>
    <t>S1pr3</t>
  </si>
  <si>
    <t>1458599_PM_at</t>
  </si>
  <si>
    <t>1451382_PM_at</t>
  </si>
  <si>
    <t>69065</t>
  </si>
  <si>
    <t>ChaC, cation transport regulator-like 1 (E. coli)</t>
  </si>
  <si>
    <t>Chac1</t>
  </si>
  <si>
    <t>1455034_PM_at</t>
  </si>
  <si>
    <t>18227</t>
  </si>
  <si>
    <t>nuclear receptor subfamily 4, group A, member 2</t>
  </si>
  <si>
    <t>Nr4a2</t>
  </si>
  <si>
    <t>1425837_PM_a_at</t>
  </si>
  <si>
    <t>12457</t>
  </si>
  <si>
    <t>CCR4 carbon catabolite repression 4-like (S. cerevisiae)</t>
  </si>
  <si>
    <t>Ccrn4l</t>
  </si>
  <si>
    <t>1447863_PM_s_at</t>
  </si>
  <si>
    <t>1450971_PM_at</t>
  </si>
  <si>
    <t>17873</t>
  </si>
  <si>
    <t>growth arrest and DNA-damage-inducible 45 beta</t>
  </si>
  <si>
    <t>Gadd45b</t>
  </si>
  <si>
    <t>1422562_PM_at</t>
  </si>
  <si>
    <t>56437</t>
  </si>
  <si>
    <t>Ras-related associated with diabetes</t>
  </si>
  <si>
    <t>Rrad</t>
  </si>
  <si>
    <t>1416601_PM_a_at</t>
  </si>
  <si>
    <t>54720</t>
  </si>
  <si>
    <t>regulator of calcineurin 1</t>
  </si>
  <si>
    <t>Rcan1</t>
  </si>
  <si>
    <t>1460469_PM_at</t>
  </si>
  <si>
    <t>1449773_PM_s_at</t>
  </si>
  <si>
    <t>1435627_PM_x_at</t>
  </si>
  <si>
    <t>1440510_PM_at</t>
  </si>
  <si>
    <t>319707</t>
  </si>
  <si>
    <t>RIKEN cDNA C430002N11 gene</t>
  </si>
  <si>
    <t>C430002N11Rik</t>
  </si>
  <si>
    <t>1444010_PM_at</t>
  </si>
  <si>
    <t>13684</t>
  </si>
  <si>
    <t>eukaryotic translation initiation factor 4E</t>
  </si>
  <si>
    <t>Eif4e</t>
  </si>
  <si>
    <t>1424704_PM_at</t>
  </si>
  <si>
    <t>12393</t>
  </si>
  <si>
    <t>runt related transcription factor 2</t>
  </si>
  <si>
    <t>Runx2</t>
  </si>
  <si>
    <t>1429566_PM_a_at</t>
  </si>
  <si>
    <t>15258</t>
  </si>
  <si>
    <t>homeodomain interacting protein kinase 2</t>
  </si>
  <si>
    <t>Hipk2</t>
  </si>
  <si>
    <t>1444181_PM_at</t>
  </si>
  <si>
    <t>317757</t>
  </si>
  <si>
    <t>GTPase, IMAP family member 5</t>
  </si>
  <si>
    <t>Gimap5</t>
  </si>
  <si>
    <t>1450698_PM_at</t>
  </si>
  <si>
    <t>13537</t>
  </si>
  <si>
    <t>dual specificity phosphatase 2</t>
  </si>
  <si>
    <t>Dusp2</t>
  </si>
  <si>
    <t>1450460_PM_at</t>
  </si>
  <si>
    <t>11828</t>
  </si>
  <si>
    <t>aquaporin 3</t>
  </si>
  <si>
    <t>Aqp3</t>
  </si>
  <si>
    <t>1451680_PM_at</t>
  </si>
  <si>
    <t>76650</t>
  </si>
  <si>
    <t>sulfiredoxin 1 homolog (S. cerevisiae)</t>
  </si>
  <si>
    <t>Srxn1</t>
  </si>
  <si>
    <t>1425351_PM_at</t>
  </si>
  <si>
    <t>1425154_PM_a_at</t>
  </si>
  <si>
    <t>1416200_PM_at</t>
  </si>
  <si>
    <t>77125</t>
  </si>
  <si>
    <t>interleukin 33</t>
  </si>
  <si>
    <t>Il33</t>
  </si>
  <si>
    <t>1450171_PM_x_at</t>
  </si>
  <si>
    <t>14942</t>
  </si>
  <si>
    <t>granzyme E</t>
  </si>
  <si>
    <t>Gzme</t>
  </si>
  <si>
    <t>1450871_PM_a_at</t>
  </si>
  <si>
    <t>12035</t>
  </si>
  <si>
    <t>branched chain aminotransferase 1, cytosolic</t>
  </si>
  <si>
    <t>Bcat1</t>
  </si>
  <si>
    <t>1437232_PM_at</t>
  </si>
  <si>
    <t>270757</t>
  </si>
  <si>
    <t>bactericidal/permeability-increasing protein-like 2</t>
  </si>
  <si>
    <t>Bpil2</t>
  </si>
  <si>
    <t>1422465_PM_a_at</t>
  </si>
  <si>
    <t>18230</t>
  </si>
  <si>
    <t>nucleoredoxin</t>
  </si>
  <si>
    <t>Nxn</t>
  </si>
  <si>
    <t>1455265_PM_a_at</t>
  </si>
  <si>
    <t>1433962_PM_at</t>
  </si>
  <si>
    <t>328162</t>
  </si>
  <si>
    <t>tRNA methyltransferase 61 homolog A (S. cerevisiae)</t>
  </si>
  <si>
    <t>Trmt61a</t>
  </si>
  <si>
    <t>1421079_PM_at</t>
  </si>
  <si>
    <t>1420818_PM_at</t>
  </si>
  <si>
    <t>20491</t>
  </si>
  <si>
    <t>src-like adaptor</t>
  </si>
  <si>
    <t>Sla</t>
  </si>
  <si>
    <t>1429969_PM_at</t>
  </si>
  <si>
    <t>73903</t>
  </si>
  <si>
    <t>RIKEN cDNA 4833403J16 gene</t>
  </si>
  <si>
    <t>4833403J16Rik</t>
  </si>
  <si>
    <t>1442942_PM_at</t>
  </si>
  <si>
    <t>22384</t>
  </si>
  <si>
    <t>eukaryotic translation initiation factor 4H</t>
  </si>
  <si>
    <t>Eif4h</t>
  </si>
  <si>
    <t>1425761_PM_a_at</t>
  </si>
  <si>
    <t>18018</t>
  </si>
  <si>
    <t>nuclear factor of activated T-cells, cytoplasmic, calcineurin-dependent 1</t>
  </si>
  <si>
    <t>Nfatc1</t>
  </si>
  <si>
    <t>1457268_PM_at</t>
  </si>
  <si>
    <t>208266</t>
  </si>
  <si>
    <t>DOT1-like, histone H3 methyltransferase (S. cerevisiae)</t>
  </si>
  <si>
    <t>Dot1l</t>
  </si>
  <si>
    <t>1419816_PM_s_at</t>
  </si>
  <si>
    <t>1416893_PM_at</t>
  </si>
  <si>
    <t>66540</t>
  </si>
  <si>
    <t>family with sequence similarity 107, member B</t>
  </si>
  <si>
    <t>Fam107b</t>
  </si>
  <si>
    <t>1446167_PM_at</t>
  </si>
  <si>
    <t>1422272_PM_at</t>
  </si>
  <si>
    <t>18689</t>
  </si>
  <si>
    <t>per-hexamer repeat gene 4</t>
  </si>
  <si>
    <t>Phxr4</t>
  </si>
  <si>
    <t>1417343_PM_at</t>
  </si>
  <si>
    <t>59095</t>
  </si>
  <si>
    <t>FXYD domain-containing ion transport regulator 6</t>
  </si>
  <si>
    <t>Fxyd6</t>
  </si>
  <si>
    <t>1418074_PM_at</t>
  </si>
  <si>
    <t>20448</t>
  </si>
  <si>
    <t xml:space="preserve">ST6 (alpha-N-acetyl-neuraminyl-2,3-beta-galactosyl-1,3)-N-acetylgalactosaminide </t>
  </si>
  <si>
    <t>St6galnac4</t>
  </si>
  <si>
    <t>1432509_PM_at</t>
  </si>
  <si>
    <t>76000</t>
  </si>
  <si>
    <t>RIKEN cDNA 5033430I15 gene</t>
  </si>
  <si>
    <t>5033430I15Rik</t>
  </si>
  <si>
    <t>1426875_PM_s_at</t>
  </si>
  <si>
    <t>1417523_PM_at</t>
  </si>
  <si>
    <t>56193</t>
  </si>
  <si>
    <t>pleckstrin</t>
  </si>
  <si>
    <t>Plek</t>
  </si>
  <si>
    <t>1435171_PM_at</t>
  </si>
  <si>
    <t>100040353</t>
  </si>
  <si>
    <t>RIKEN cDNA 2810416G20 gene</t>
  </si>
  <si>
    <t>2810416G20Rik</t>
  </si>
  <si>
    <t>1458634_PM_at</t>
  </si>
  <si>
    <t>1436584_PM_at</t>
  </si>
  <si>
    <t>24064</t>
  </si>
  <si>
    <t>sprouty homolog 2 (Drosophila)</t>
  </si>
  <si>
    <t>Spry2</t>
  </si>
  <si>
    <t>1459744_PM_at</t>
  </si>
  <si>
    <t>12508</t>
  </si>
  <si>
    <t>CD53 antigen</t>
  </si>
  <si>
    <t>Cd53</t>
  </si>
  <si>
    <t>1444026_PM_at</t>
  </si>
  <si>
    <t>330941</t>
  </si>
  <si>
    <t>expressed sequence AI593442</t>
  </si>
  <si>
    <t>AI593442</t>
  </si>
  <si>
    <t>1455812_PM_x_at</t>
  </si>
  <si>
    <t>246154</t>
  </si>
  <si>
    <t>vasorin</t>
  </si>
  <si>
    <t>Vasn</t>
  </si>
  <si>
    <t>1454713_PM_s_at</t>
  </si>
  <si>
    <t>15186</t>
  </si>
  <si>
    <t>histidine decarboxylase</t>
  </si>
  <si>
    <t>Hdc</t>
  </si>
  <si>
    <t>1429310_PM_at</t>
  </si>
  <si>
    <t>71436</t>
  </si>
  <si>
    <t>fibronectin leucine rich transmembrane protein 3</t>
  </si>
  <si>
    <t>Flrt3</t>
  </si>
  <si>
    <t>1447084_PM_at</t>
  </si>
  <si>
    <t>1435415_PM_x_at</t>
  </si>
  <si>
    <t>1442434_PM_at</t>
  </si>
  <si>
    <t>244418</t>
  </si>
  <si>
    <t>DNA segment, Chr 8, ERATO Doi 82, expressed</t>
  </si>
  <si>
    <t>D8Ertd82e</t>
  </si>
  <si>
    <t>1418483_PM_a_at</t>
  </si>
  <si>
    <t>14594</t>
  </si>
  <si>
    <t>glycoprotein galactosyltransferase alpha 1, 3</t>
  </si>
  <si>
    <t>Ggta1</t>
  </si>
  <si>
    <t>1421298_PM_a_at</t>
  </si>
  <si>
    <t>15257</t>
  </si>
  <si>
    <t>homeodomain interacting protein kinase 1</t>
  </si>
  <si>
    <t>Hipk1</t>
  </si>
  <si>
    <t>1441823_PM_at</t>
  </si>
  <si>
    <t>328365</t>
  </si>
  <si>
    <t>zinc finger, MIZ-type containing 1</t>
  </si>
  <si>
    <t>Zmiz1</t>
  </si>
  <si>
    <t>1450977_PM_s_at</t>
  </si>
  <si>
    <t>17988</t>
  </si>
  <si>
    <t>N-myc downstream regulated gene 1</t>
  </si>
  <si>
    <t>Ndrg1</t>
  </si>
  <si>
    <t>1431220_PM_at</t>
  </si>
  <si>
    <t>1450750_PM_a_at</t>
  </si>
  <si>
    <t>1426725_PM_s_at</t>
  </si>
  <si>
    <t>1426300_PM_at</t>
  </si>
  <si>
    <t>11658</t>
  </si>
  <si>
    <t>activated leukocyte cell adhesion molecule</t>
  </si>
  <si>
    <t>Alcam</t>
  </si>
  <si>
    <t>1452163_PM_at</t>
  </si>
  <si>
    <t>1450229_PM_at</t>
  </si>
  <si>
    <t>26896</t>
  </si>
  <si>
    <t>mediator complex subunit 14</t>
  </si>
  <si>
    <t>Med14</t>
  </si>
  <si>
    <t>1418075_PM_at</t>
  </si>
  <si>
    <t>1420413_PM_at</t>
  </si>
  <si>
    <t>26570</t>
  </si>
  <si>
    <t>solute carrier family 7 (cationic amino acid transporter, y+ system), member 11</t>
  </si>
  <si>
    <t>Slc7a11</t>
  </si>
  <si>
    <t>1416613_PM_at</t>
  </si>
  <si>
    <t>13078</t>
  </si>
  <si>
    <t>cytochrome P450, family 1, subfamily b, polypeptide 1</t>
  </si>
  <si>
    <t>Cyp1b1</t>
  </si>
  <si>
    <t>1441971_PM_at</t>
  </si>
  <si>
    <t>1434091_PM_at</t>
  </si>
  <si>
    <t>14073</t>
  </si>
  <si>
    <t>fatty acid amide hydrolase</t>
  </si>
  <si>
    <t>Faah</t>
  </si>
  <si>
    <t>1449187_PM_at</t>
  </si>
  <si>
    <t>18590</t>
  </si>
  <si>
    <t>platelet derived growth factor, alpha</t>
  </si>
  <si>
    <t>Pdgfa</t>
  </si>
  <si>
    <t>1460204_PM_at</t>
  </si>
  <si>
    <t>21682</t>
  </si>
  <si>
    <t>tec protein tyrosine kinase</t>
  </si>
  <si>
    <t>Tec</t>
  </si>
  <si>
    <t>1454002_PM_at</t>
  </si>
  <si>
    <t>1426301_PM_at</t>
  </si>
  <si>
    <t>1443267_PM_at</t>
  </si>
  <si>
    <t>1450976_PM_at</t>
  </si>
  <si>
    <t>1423413_PM_at</t>
  </si>
  <si>
    <t>1419184_PM_a_at</t>
  </si>
  <si>
    <t>14200</t>
  </si>
  <si>
    <t>four and a half LIM domains 2</t>
  </si>
  <si>
    <t>Fhl2</t>
  </si>
  <si>
    <t>1427878_PM_at</t>
  </si>
  <si>
    <t>66060</t>
  </si>
  <si>
    <t>RIKEN cDNA 0610010O12 gene</t>
  </si>
  <si>
    <t>0610010O12Rik</t>
  </si>
  <si>
    <t>1417401_PM_at</t>
  </si>
  <si>
    <t>75646</t>
  </si>
  <si>
    <t>retinoic acid induced 14</t>
  </si>
  <si>
    <t>Rai14</t>
  </si>
  <si>
    <t>1439488_PM_at</t>
  </si>
  <si>
    <t>1437396_PM_at</t>
  </si>
  <si>
    <t>208647</t>
  </si>
  <si>
    <t>cAMP responsive element binding protein 3-like 2</t>
  </si>
  <si>
    <t>Creb3l2</t>
  </si>
  <si>
    <t>1434887_PM_at</t>
  </si>
  <si>
    <t>14299</t>
  </si>
  <si>
    <t>neuronal calcium sensor 1</t>
  </si>
  <si>
    <t>Ncs1</t>
  </si>
  <si>
    <t>1449151_PM_at</t>
  </si>
  <si>
    <t>18557</t>
  </si>
  <si>
    <t>cyclin-dependent kinase 18</t>
  </si>
  <si>
    <t>Cdk18</t>
  </si>
  <si>
    <t>1451584_PM_at</t>
  </si>
  <si>
    <t>171285</t>
  </si>
  <si>
    <t>hepatitis A virus cellular receptor 2</t>
  </si>
  <si>
    <t>Havcr2</t>
  </si>
  <si>
    <t>1420351_PM_at</t>
  </si>
  <si>
    <t>22163</t>
  </si>
  <si>
    <t>tumor necrosis factor receptor superfamily, member 4</t>
  </si>
  <si>
    <t>Tnfrsf4</t>
  </si>
  <si>
    <t>1447085_PM_s_at</t>
  </si>
  <si>
    <t>1416157_PM_at</t>
  </si>
  <si>
    <t>22330</t>
  </si>
  <si>
    <t>vinculin</t>
  </si>
  <si>
    <t>Vcl</t>
  </si>
  <si>
    <t>1448752_PM_at</t>
  </si>
  <si>
    <t>12349</t>
  </si>
  <si>
    <t>carbonic anhydrase 2</t>
  </si>
  <si>
    <t>Car2</t>
  </si>
  <si>
    <t>1444432_PM_at</t>
  </si>
  <si>
    <t>320847</t>
  </si>
  <si>
    <t>RIKEN cDNA D330040H18 gene</t>
  </si>
  <si>
    <t>D330040H18Rik</t>
  </si>
  <si>
    <t>1444096_PM_at</t>
  </si>
  <si>
    <t>22763</t>
  </si>
  <si>
    <t>Zinc finger RNA binding protein</t>
  </si>
  <si>
    <t>Zfr</t>
  </si>
  <si>
    <t>1418349_PM_at</t>
  </si>
  <si>
    <t>1455679_PM_at</t>
  </si>
  <si>
    <t>109019</t>
  </si>
  <si>
    <t>oligonucleotide/oligosaccharide-binding fold containing 2A</t>
  </si>
  <si>
    <t>Obfc2a</t>
  </si>
  <si>
    <t>1429175_PM_at</t>
  </si>
  <si>
    <t>68027</t>
  </si>
  <si>
    <t>transmembrane protein 178</t>
  </si>
  <si>
    <t>Tmem178</t>
  </si>
  <si>
    <t>1418773_PM_at</t>
  </si>
  <si>
    <t>60527</t>
  </si>
  <si>
    <t>fatty acid desaturase 3</t>
  </si>
  <si>
    <t>Fads3</t>
  </si>
  <si>
    <t>1418711_PM_at</t>
  </si>
  <si>
    <t>1434794_PM_at</t>
  </si>
  <si>
    <t>23912</t>
  </si>
  <si>
    <t>ras homolog gene family, member f</t>
  </si>
  <si>
    <t>Rhof</t>
  </si>
  <si>
    <t>1450646_PM_at</t>
  </si>
  <si>
    <t>13121</t>
  </si>
  <si>
    <t>cytochrome P450, family 51</t>
  </si>
  <si>
    <t>Cyp51</t>
  </si>
  <si>
    <t>1422533_PM_at</t>
  </si>
  <si>
    <t>1452414_PM_s_at</t>
  </si>
  <si>
    <t>108673</t>
  </si>
  <si>
    <t>coiled-coil domain containing 86</t>
  </si>
  <si>
    <t>Ccdc86</t>
  </si>
  <si>
    <t>1415903_PM_at</t>
  </si>
  <si>
    <t>105727</t>
  </si>
  <si>
    <t>solute carrier family 38, member 1</t>
  </si>
  <si>
    <t>Slc38a1</t>
  </si>
  <si>
    <t>1449152_PM_at</t>
  </si>
  <si>
    <t>12579</t>
  </si>
  <si>
    <t>cyclin-dependent kinase inhibitor 2B (p15, inhibits CDK4)</t>
  </si>
  <si>
    <t>Cdkn2b</t>
  </si>
  <si>
    <t>1435655_PM_at</t>
  </si>
  <si>
    <t>269261</t>
  </si>
  <si>
    <t>ribosomal protein L12</t>
  </si>
  <si>
    <t>Rpl12</t>
  </si>
  <si>
    <t>1437270_PM_a_at</t>
  </si>
  <si>
    <t>56708</t>
  </si>
  <si>
    <t>cardiotrophin-like cytokine factor 1</t>
  </si>
  <si>
    <t>Clcf1</t>
  </si>
  <si>
    <t>1419534_PM_at</t>
  </si>
  <si>
    <t>108078</t>
  </si>
  <si>
    <t>oxidized low density lipoprotein (lectin-like) receptor 1</t>
  </si>
  <si>
    <t>Olr1</t>
  </si>
  <si>
    <t>1424041_PM_s_at</t>
  </si>
  <si>
    <t>50908</t>
  </si>
  <si>
    <t>complement component 1, s subcomponent</t>
  </si>
  <si>
    <t>C1s</t>
  </si>
  <si>
    <t>1439049_PM_at</t>
  </si>
  <si>
    <t>69740</t>
  </si>
  <si>
    <t>DPH5 homolog (S. cerevisiae)</t>
  </si>
  <si>
    <t>Dph5</t>
  </si>
  <si>
    <t>1454197_PM_a_at</t>
  </si>
  <si>
    <t>1431597_PM_a_at</t>
  </si>
  <si>
    <t>78593</t>
  </si>
  <si>
    <t>nuclear receptor interacting protein 3</t>
  </si>
  <si>
    <t>Nrip3</t>
  </si>
  <si>
    <t>1455841_PM_s_at</t>
  </si>
  <si>
    <t>101612</t>
  </si>
  <si>
    <t>glutamate-rich WD repeat containing 1</t>
  </si>
  <si>
    <t>Grwd1</t>
  </si>
  <si>
    <t>1424975_PM_at</t>
  </si>
  <si>
    <t>233186</t>
  </si>
  <si>
    <t>sialic acid binding Ig-like lectin 5</t>
  </si>
  <si>
    <t>Siglec5</t>
  </si>
  <si>
    <t>1440273_PM_at</t>
  </si>
  <si>
    <t>100504048</t>
  </si>
  <si>
    <t>hypothetical protein LOC100504048</t>
  </si>
  <si>
    <t>LOC100504048</t>
  </si>
  <si>
    <t>1423703_PM_at</t>
  </si>
  <si>
    <t>235036</t>
  </si>
  <si>
    <t>peter pan homolog (Drosophila)</t>
  </si>
  <si>
    <t>Ppan</t>
  </si>
  <si>
    <t>1456225_PM_x_at</t>
  </si>
  <si>
    <t>228775</t>
  </si>
  <si>
    <t>tribbles homolog 3 (Drosophila)</t>
  </si>
  <si>
    <t>Trib3</t>
  </si>
  <si>
    <t>1416124_PM_at</t>
  </si>
  <si>
    <t>12444</t>
  </si>
  <si>
    <t>cyclin D2</t>
  </si>
  <si>
    <t>Ccnd2</t>
  </si>
  <si>
    <t>1434465_PM_x_at</t>
  </si>
  <si>
    <t>22359</t>
  </si>
  <si>
    <t>very low density lipoprotein receptor</t>
  </si>
  <si>
    <t>Vldlr</t>
  </si>
  <si>
    <t>1440344_PM_at</t>
  </si>
  <si>
    <t>100217461</t>
  </si>
  <si>
    <t>small nucleolar RNA, C/D box 89</t>
  </si>
  <si>
    <t>Snord89</t>
  </si>
  <si>
    <t>1446720_PM_at</t>
  </si>
  <si>
    <t>1421969_PM_a_at</t>
  </si>
  <si>
    <t>1418712_PM_at</t>
  </si>
  <si>
    <t>58804</t>
  </si>
  <si>
    <t>CDC42 effector protein (Rho GTPase binding) 5</t>
  </si>
  <si>
    <t>Cdc42ep5</t>
  </si>
  <si>
    <t>1424880_PM_at</t>
  </si>
  <si>
    <t>211770</t>
  </si>
  <si>
    <t>tribbles homolog 1 (Drosophila)</t>
  </si>
  <si>
    <t>Trib1</t>
  </si>
  <si>
    <t>1434500_PM_at</t>
  </si>
  <si>
    <t>117160</t>
  </si>
  <si>
    <t>tweety homolog 2 (Drosophila)</t>
  </si>
  <si>
    <t>Ttyh2</t>
  </si>
  <si>
    <t>1427121_PM_at</t>
  </si>
  <si>
    <t>106052</t>
  </si>
  <si>
    <t>F-box protein 4</t>
  </si>
  <si>
    <t>Fbxo4</t>
  </si>
  <si>
    <t>1420064_PM_s_at</t>
  </si>
  <si>
    <t>83553</t>
  </si>
  <si>
    <t>transketolase-like 1</t>
  </si>
  <si>
    <t>Tktl1</t>
  </si>
  <si>
    <t>1460623_PM_at</t>
  </si>
  <si>
    <t>54353</t>
  </si>
  <si>
    <t>src family associated phosphoprotein 2</t>
  </si>
  <si>
    <t>Skap2</t>
  </si>
  <si>
    <t>1416992_PM_at</t>
  </si>
  <si>
    <t>17305</t>
  </si>
  <si>
    <t>MFNG O-fucosylpeptide 3-beta-N-acetylglucosaminyltransferase</t>
  </si>
  <si>
    <t>Mfng</t>
  </si>
  <si>
    <t>1460674_PM_at</t>
  </si>
  <si>
    <t>71904</t>
  </si>
  <si>
    <t>progestin and adipoQ receptor family member VII</t>
  </si>
  <si>
    <t>Paqr7</t>
  </si>
  <si>
    <t>1421963_PM_a_at</t>
  </si>
  <si>
    <t>12531</t>
  </si>
  <si>
    <t>cell division cycle 25 homolog B (S. pombe)</t>
  </si>
  <si>
    <t>Cdc25b</t>
  </si>
  <si>
    <t>1442280_PM_at</t>
  </si>
  <si>
    <t>51944</t>
  </si>
  <si>
    <t>DNA segment, Chr 2, ERATO Doi 750, expressed</t>
  </si>
  <si>
    <t>D2Ertd750e</t>
  </si>
  <si>
    <t>1419583_PM_at</t>
  </si>
  <si>
    <t>12418</t>
  </si>
  <si>
    <t>chromobox homolog 4 (Drosophila Pc class)</t>
  </si>
  <si>
    <t>Cbx4</t>
  </si>
  <si>
    <t>1417245_PM_at</t>
  </si>
  <si>
    <t>58245</t>
  </si>
  <si>
    <t>G protein-coupled receptor 180</t>
  </si>
  <si>
    <t>Gpr180</t>
  </si>
  <si>
    <t>1432011_PM_at</t>
  </si>
  <si>
    <t>100503888</t>
  </si>
  <si>
    <t>hypothetical protein LOC100503888</t>
  </si>
  <si>
    <t>LOC100503888</t>
  </si>
  <si>
    <t>1436395_PM_at</t>
  </si>
  <si>
    <t>239319</t>
  </si>
  <si>
    <t>caspase recruitment domain family, member 6</t>
  </si>
  <si>
    <t>Card6</t>
  </si>
  <si>
    <t>1424895_PM_at</t>
  </si>
  <si>
    <t>76123</t>
  </si>
  <si>
    <t>G-protein signalling modulator 2 (AGS3-like, C. elegans)</t>
  </si>
  <si>
    <t>Gpsm2</t>
  </si>
  <si>
    <t>1436860_PM_at</t>
  </si>
  <si>
    <t>66315</t>
  </si>
  <si>
    <t>SUMO1/sentrin specific peptidase 7</t>
  </si>
  <si>
    <t>Senp7</t>
  </si>
  <si>
    <t>1434301_PM_at</t>
  </si>
  <si>
    <t>399603</t>
  </si>
  <si>
    <t>family with sequence similarity 84, member B</t>
  </si>
  <si>
    <t>Fam84b</t>
  </si>
  <si>
    <t>1437868_PM_at</t>
  </si>
  <si>
    <t>212943</t>
  </si>
  <si>
    <t>family with sequence similarity 46, member A</t>
  </si>
  <si>
    <t>Fam46a</t>
  </si>
  <si>
    <t>1448552_PM_s_at</t>
  </si>
  <si>
    <t>66950</t>
  </si>
  <si>
    <t>transmembrane protein 206</t>
  </si>
  <si>
    <t>Tmem206</t>
  </si>
  <si>
    <t>1427911_PM_at</t>
  </si>
  <si>
    <t>72512</t>
  </si>
  <si>
    <t>transmembrane protein 173</t>
  </si>
  <si>
    <t>Tmem173</t>
  </si>
  <si>
    <t>1416536_PM_at</t>
  </si>
  <si>
    <t>68114</t>
  </si>
  <si>
    <t>melanoma associated antigen (mutated) 1</t>
  </si>
  <si>
    <t>Mum1</t>
  </si>
  <si>
    <t>1424284_PM_at</t>
  </si>
  <si>
    <t>99011</t>
  </si>
  <si>
    <t>protein-O-mannosyltransferase 1</t>
  </si>
  <si>
    <t>Pomt1</t>
  </si>
  <si>
    <t>1419515_PM_at</t>
  </si>
  <si>
    <t>26382</t>
  </si>
  <si>
    <t>FYVE, RhoGEF and PH domain containing 2</t>
  </si>
  <si>
    <t>Fgd2</t>
  </si>
  <si>
    <t>1418174_PM_at</t>
  </si>
  <si>
    <t>13170</t>
  </si>
  <si>
    <t>D site albumin promoter binding protein</t>
  </si>
  <si>
    <t>Dbp</t>
  </si>
  <si>
    <t>1453474_PM_at</t>
  </si>
  <si>
    <t>67477</t>
  </si>
  <si>
    <t>abhydrolase domain containing 15</t>
  </si>
  <si>
    <t>Abhd15</t>
  </si>
  <si>
    <t>1430617_PM_at</t>
  </si>
  <si>
    <t>70645</t>
  </si>
  <si>
    <t>Opa interacting protein 5</t>
  </si>
  <si>
    <t>Oip5</t>
  </si>
  <si>
    <t>1416958_PM_at</t>
  </si>
  <si>
    <t>353187</t>
  </si>
  <si>
    <t>nuclear receptor subfamily 1, group D, member 2</t>
  </si>
  <si>
    <t>Nr1d2</t>
  </si>
  <si>
    <t>1423272_PM_at</t>
  </si>
  <si>
    <t>18975</t>
  </si>
  <si>
    <t>polymerase (DNA directed), gamma</t>
  </si>
  <si>
    <t>Polg</t>
  </si>
  <si>
    <t>1424917_PM_a_at</t>
  </si>
  <si>
    <t>52639</t>
  </si>
  <si>
    <t>WD repeat domain, phosphoinositide interacting 1</t>
  </si>
  <si>
    <t>Wipi1</t>
  </si>
  <si>
    <t>1427339_PM_at</t>
  </si>
  <si>
    <t>230810</t>
  </si>
  <si>
    <t>solute carrier family 30 (zinc transporter), member 2</t>
  </si>
  <si>
    <t>Slc30a2</t>
  </si>
  <si>
    <t>1448620_PM_at</t>
  </si>
  <si>
    <t>14131</t>
  </si>
  <si>
    <t>Fc receptor, IgG, low affinity III</t>
  </si>
  <si>
    <t>Fcgr3</t>
  </si>
  <si>
    <t>1418919_PM_at</t>
  </si>
  <si>
    <t>72415</t>
  </si>
  <si>
    <t>shugoshin-like 1 (S. pombe)</t>
  </si>
  <si>
    <t>Sgol1</t>
  </si>
  <si>
    <t>1436725_PM_at</t>
  </si>
  <si>
    <t>230098</t>
  </si>
  <si>
    <t>RIKEN cDNA E130306D19 gene</t>
  </si>
  <si>
    <t>E130306D19Rik</t>
  </si>
  <si>
    <t>1419402_PM_at</t>
  </si>
  <si>
    <t>17427</t>
  </si>
  <si>
    <t>meiosis-specific nuclear structural protein 1</t>
  </si>
  <si>
    <t>Mns1</t>
  </si>
  <si>
    <t>1435236_PM_at</t>
  </si>
  <si>
    <t>245695</t>
  </si>
  <si>
    <t>transcription elongation factor A (SII) N-terminal and central domain containing</t>
  </si>
  <si>
    <t>Tceanc</t>
  </si>
  <si>
    <t>1424032_PM_at</t>
  </si>
  <si>
    <t>74096</t>
  </si>
  <si>
    <t>hydrogen voltage-gated channel 1</t>
  </si>
  <si>
    <t>Hvcn1</t>
  </si>
  <si>
    <t>1450156_PM_a_at</t>
  </si>
  <si>
    <t>15366</t>
  </si>
  <si>
    <t>hyaluronan mediated motility receptor (RHAMM)</t>
  </si>
  <si>
    <t>Hmmr</t>
  </si>
  <si>
    <t>1424097_PM_at</t>
  </si>
  <si>
    <t>74559</t>
  </si>
  <si>
    <t>ELOVL family member 7, elongation of long chain fatty acids (yeast)</t>
  </si>
  <si>
    <t>Elovl7</t>
  </si>
  <si>
    <t>1418398_PM_a_at</t>
  </si>
  <si>
    <t>27027</t>
  </si>
  <si>
    <t>tetraspanin 32</t>
  </si>
  <si>
    <t>Tspan32</t>
  </si>
  <si>
    <t>1416708_PM_a_at</t>
  </si>
  <si>
    <t>52857</t>
  </si>
  <si>
    <t>GRAM domain containing 1A</t>
  </si>
  <si>
    <t>Gramd1a</t>
  </si>
  <si>
    <t>1418195_PM_at</t>
  </si>
  <si>
    <t>171212</t>
  </si>
  <si>
    <t>UDP-N-acetyl-alpha-D-galactosamine:polypeptide N-acetylgalactosaminyltransferase</t>
  </si>
  <si>
    <t>Galnt10</t>
  </si>
  <si>
    <t>1429499_PM_at</t>
  </si>
  <si>
    <t>67141</t>
  </si>
  <si>
    <t>F-box protein 5</t>
  </si>
  <si>
    <t>Fbxo5</t>
  </si>
  <si>
    <t>1423813_PM_at</t>
  </si>
  <si>
    <t>110033</t>
  </si>
  <si>
    <t>kinesin family member 22</t>
  </si>
  <si>
    <t>Kif22</t>
  </si>
  <si>
    <t>1453748_PM_a_at</t>
  </si>
  <si>
    <t>71819</t>
  </si>
  <si>
    <t>kinesin family member 23</t>
  </si>
  <si>
    <t>Kif23</t>
  </si>
  <si>
    <t>1417513_PM_at</t>
  </si>
  <si>
    <t>14020</t>
  </si>
  <si>
    <t>ecotropic viral integration site 5</t>
  </si>
  <si>
    <t>Evi5</t>
  </si>
  <si>
    <t>1456478_PM_at</t>
  </si>
  <si>
    <t>70974</t>
  </si>
  <si>
    <t>phosphoglucomutase 2-like 1</t>
  </si>
  <si>
    <t>Pgm2l1</t>
  </si>
  <si>
    <t>1417030_PM_at</t>
  </si>
  <si>
    <t>1426044_PM_a_at</t>
  </si>
  <si>
    <t>18761</t>
  </si>
  <si>
    <t>protein kinase C, theta</t>
  </si>
  <si>
    <t>Prkcq</t>
  </si>
  <si>
    <t>1423774_PM_a_at</t>
  </si>
  <si>
    <t>233406</t>
  </si>
  <si>
    <t>protein regulator of cytokinesis 1</t>
  </si>
  <si>
    <t>Prc1</t>
  </si>
  <si>
    <t>1451128_PM_s_at</t>
  </si>
  <si>
    <t>1417299_PM_at</t>
  </si>
  <si>
    <t>18005</t>
  </si>
  <si>
    <t>NIMA (never in mitosis gene a)-related expressed kinase 2</t>
  </si>
  <si>
    <t>Nek2</t>
  </si>
  <si>
    <t>1435772_PM_at</t>
  </si>
  <si>
    <t>16565</t>
  </si>
  <si>
    <t>kinesin family member 21B</t>
  </si>
  <si>
    <t>Kif21b</t>
  </si>
  <si>
    <t>1425370_PM_a_at</t>
  </si>
  <si>
    <t>13876</t>
  </si>
  <si>
    <t>avian erythroblastosis virus E-26 (v-ets) oncogene related</t>
  </si>
  <si>
    <t>Erg</t>
  </si>
  <si>
    <t>1417445_PM_at</t>
  </si>
  <si>
    <t>67052</t>
  </si>
  <si>
    <t>NDC80 homolog, kinetochore complex component (S. cerevisiae)</t>
  </si>
  <si>
    <t>Ndc80</t>
  </si>
  <si>
    <t>1422430_PM_at</t>
  </si>
  <si>
    <t>60530</t>
  </si>
  <si>
    <t>fidgetin-like 1</t>
  </si>
  <si>
    <t>Fignl1</t>
  </si>
  <si>
    <t>1430148_PM_at</t>
  </si>
  <si>
    <t>19331</t>
  </si>
  <si>
    <t>RAB19, member RAS oncogene family</t>
  </si>
  <si>
    <t>Rab19</t>
  </si>
  <si>
    <t>1424098_PM_at</t>
  </si>
  <si>
    <t>1448466_PM_at</t>
  </si>
  <si>
    <t>67849</t>
  </si>
  <si>
    <t>cell division cycle associated 5</t>
  </si>
  <si>
    <t>Cdca5</t>
  </si>
  <si>
    <t>1424682_PM_at</t>
  </si>
  <si>
    <t>68080</t>
  </si>
  <si>
    <t>GPN-loop GTPase 3</t>
  </si>
  <si>
    <t>Gpn3</t>
  </si>
  <si>
    <t>1427008_PM_at</t>
  </si>
  <si>
    <t>207742</t>
  </si>
  <si>
    <t>ring finger protein 43</t>
  </si>
  <si>
    <t>Rnf43</t>
  </si>
  <si>
    <t>1437704_PM_at</t>
  </si>
  <si>
    <t>72852</t>
  </si>
  <si>
    <t>metallo-beta-lactamase domain containing 2</t>
  </si>
  <si>
    <t>Mblac2</t>
  </si>
  <si>
    <t>1427707_PM_a_at</t>
  </si>
  <si>
    <t>20460</t>
  </si>
  <si>
    <t>Scl/Tal1 interrupting locus</t>
  </si>
  <si>
    <t>Stil</t>
  </si>
  <si>
    <t>1434864_PM_at</t>
  </si>
  <si>
    <t>233280</t>
  </si>
  <si>
    <t>non imprinted in Prader-Willi/Angelman syndrome 1 homolog (human)</t>
  </si>
  <si>
    <t>Nipa1</t>
  </si>
  <si>
    <t>1460230_PM_at</t>
  </si>
  <si>
    <t>20965</t>
  </si>
  <si>
    <t>synapsin II</t>
  </si>
  <si>
    <t>Syn2</t>
  </si>
  <si>
    <t>1438211_PM_s_at</t>
  </si>
  <si>
    <t>1447621_PM_s_at</t>
  </si>
  <si>
    <t>1435773_PM_at</t>
  </si>
  <si>
    <t>75317</t>
  </si>
  <si>
    <t>RIKEN cDNA 4930547N16 gene</t>
  </si>
  <si>
    <t>4930547N16Rik</t>
  </si>
  <si>
    <t>1439787_PM_at</t>
  </si>
  <si>
    <t>18439</t>
  </si>
  <si>
    <t>purinergic receptor P2X, ligand-gated ion channel, 7</t>
  </si>
  <si>
    <t>P2rx7</t>
  </si>
  <si>
    <t>1456091_PM_at</t>
  </si>
  <si>
    <t>215474</t>
  </si>
  <si>
    <t>SEC22 vesicle trafficking protein homolog C (S. cerevisiae)</t>
  </si>
  <si>
    <t>Sec22c</t>
  </si>
  <si>
    <t>1418191_PM_at</t>
  </si>
  <si>
    <t>24110</t>
  </si>
  <si>
    <t>ubiquitin specific peptidase 18</t>
  </si>
  <si>
    <t>Usp18</t>
  </si>
  <si>
    <t>1424292_PM_at</t>
  </si>
  <si>
    <t>76131</t>
  </si>
  <si>
    <t>DEP domain containing 1a</t>
  </si>
  <si>
    <t>Depdc1a</t>
  </si>
  <si>
    <t>1428392_PM_at</t>
  </si>
  <si>
    <t>215653</t>
  </si>
  <si>
    <t>Ras association (RalGDS/AF-6) domain family member 2</t>
  </si>
  <si>
    <t>Rassf2</t>
  </si>
  <si>
    <t>1423440_PM_at</t>
  </si>
  <si>
    <t>66140</t>
  </si>
  <si>
    <t>family with sequence similarity 33, member A</t>
  </si>
  <si>
    <t>Fam33a</t>
  </si>
  <si>
    <t>1437251_PM_at</t>
  </si>
  <si>
    <t>108912</t>
  </si>
  <si>
    <t>cell division cycle associated 2</t>
  </si>
  <si>
    <t>Cdca2</t>
  </si>
  <si>
    <t>1449877_PM_s_at</t>
  </si>
  <si>
    <t>100042970</t>
  </si>
  <si>
    <t>kinesin family member C1</t>
  </si>
  <si>
    <t>Kifc1</t>
  </si>
  <si>
    <t>1448191_PM_at</t>
  </si>
  <si>
    <t>18817</t>
  </si>
  <si>
    <t>polo-like kinase 1 (Drosophila)</t>
  </si>
  <si>
    <t>Plk1</t>
  </si>
  <si>
    <t>1450020_PM_at</t>
  </si>
  <si>
    <t>13051</t>
  </si>
  <si>
    <t>chemokine (C-X3-C) receptor 1</t>
  </si>
  <si>
    <t>Cx3cr1</t>
  </si>
  <si>
    <t>1455990_PM_at</t>
  </si>
  <si>
    <t>1438413_PM_at</t>
  </si>
  <si>
    <t>1455737_PM_at</t>
  </si>
  <si>
    <t>319468</t>
  </si>
  <si>
    <t>protein phosphatase 1H (PP2C domain containing)</t>
  </si>
  <si>
    <t>Ppm1h</t>
  </si>
  <si>
    <t>1422573_PM_at</t>
  </si>
  <si>
    <t>11717</t>
  </si>
  <si>
    <t>adenosine monophosphate deaminase 3</t>
  </si>
  <si>
    <t>Ampd3</t>
  </si>
  <si>
    <t>1452841_PM_at</t>
  </si>
  <si>
    <t>1418499_PM_a_at</t>
  </si>
  <si>
    <t>57442</t>
  </si>
  <si>
    <t>potassium voltage-gated channel, Isk-related subfamily, gene 3</t>
  </si>
  <si>
    <t>Kcne3</t>
  </si>
  <si>
    <t>1445687_PM_at</t>
  </si>
  <si>
    <t>380732</t>
  </si>
  <si>
    <t>predicted gene 885</t>
  </si>
  <si>
    <t>Gm885</t>
  </si>
  <si>
    <t>1444769_PM_at</t>
  </si>
  <si>
    <t>21778</t>
  </si>
  <si>
    <t>Testis expressed gene 9</t>
  </si>
  <si>
    <t>Tex9</t>
  </si>
  <si>
    <t>1427161_PM_at</t>
  </si>
  <si>
    <t>108000</t>
  </si>
  <si>
    <t>centromere protein F</t>
  </si>
  <si>
    <t>Cenpf</t>
  </si>
  <si>
    <t>1453226_PM_at</t>
  </si>
  <si>
    <t>70218</t>
  </si>
  <si>
    <t>kinesin family member 18B</t>
  </si>
  <si>
    <t>Kif18b</t>
  </si>
  <si>
    <t>1419853_PM_a_at</t>
  </si>
  <si>
    <t>1422462_PM_at</t>
  </si>
  <si>
    <t>67196</t>
  </si>
  <si>
    <t>ubiquitin-conjugating enzyme E2T (putative)</t>
  </si>
  <si>
    <t>Ube2t</t>
  </si>
  <si>
    <t>1437580_PM_s_at</t>
  </si>
  <si>
    <t>1437449_PM_at</t>
  </si>
  <si>
    <t>237926</t>
  </si>
  <si>
    <t>radical S-adenosyl methionine domain containing 1</t>
  </si>
  <si>
    <t>Rsad1</t>
  </si>
  <si>
    <t>1439510_PM_at</t>
  </si>
  <si>
    <t>1415830_PM_at</t>
  </si>
  <si>
    <t>26429</t>
  </si>
  <si>
    <t>origin recognition complex, subunit 5</t>
  </si>
  <si>
    <t>Orc5</t>
  </si>
  <si>
    <t>1458374_PM_at</t>
  </si>
  <si>
    <t>217653</t>
  </si>
  <si>
    <t>expressed sequence C79407</t>
  </si>
  <si>
    <t>C79407</t>
  </si>
  <si>
    <t>1449171_PM_at</t>
  </si>
  <si>
    <t>22137</t>
  </si>
  <si>
    <t>Ttk protein kinase</t>
  </si>
  <si>
    <t>Ttk</t>
  </si>
  <si>
    <t>1438774_PM_s_at</t>
  </si>
  <si>
    <t>1452249_PM_at</t>
  </si>
  <si>
    <t>106042</t>
  </si>
  <si>
    <t>prickle homolog 1 (Drosophila)</t>
  </si>
  <si>
    <t>Prickle1</t>
  </si>
  <si>
    <t>1424511_PM_at</t>
  </si>
  <si>
    <t>20878</t>
  </si>
  <si>
    <t>aurora kinase A</t>
  </si>
  <si>
    <t>Aurka</t>
  </si>
  <si>
    <t>1434911_PM_s_at</t>
  </si>
  <si>
    <t>71085</t>
  </si>
  <si>
    <t>Rho GTPase activating protein 19</t>
  </si>
  <si>
    <t>Arhgap19</t>
  </si>
  <si>
    <t>1451516_PM_at</t>
  </si>
  <si>
    <t>69159</t>
  </si>
  <si>
    <t>Ras homolog enriched in brain like 1</t>
  </si>
  <si>
    <t>Rhebl1</t>
  </si>
  <si>
    <t>1418219_PM_at</t>
  </si>
  <si>
    <t>16168</t>
  </si>
  <si>
    <t>interleukin 15</t>
  </si>
  <si>
    <t>Il15</t>
  </si>
  <si>
    <t>1417404_PM_at</t>
  </si>
  <si>
    <t>170439</t>
  </si>
  <si>
    <t>ELOVL family member 6, elongation of long chain fatty acids (yeast)</t>
  </si>
  <si>
    <t>Elovl6</t>
  </si>
  <si>
    <t>1449331_PM_a_at</t>
  </si>
  <si>
    <t>19400</t>
  </si>
  <si>
    <t>receptor-associated protein of the synapse</t>
  </si>
  <si>
    <t>Rapsn</t>
  </si>
  <si>
    <t>1433862_PM_at</t>
  </si>
  <si>
    <t>105988</t>
  </si>
  <si>
    <t>extra spindle poles-like 1 (S. cerevisiae)</t>
  </si>
  <si>
    <t>Espl1</t>
  </si>
  <si>
    <t>1436199_PM_at</t>
  </si>
  <si>
    <t>74735</t>
  </si>
  <si>
    <t>tripartite motif-containing 14</t>
  </si>
  <si>
    <t>Trim14</t>
  </si>
  <si>
    <t>1453107_PM_s_at</t>
  </si>
  <si>
    <t>14235 /// 23980 /// 71149</t>
  </si>
  <si>
    <t>RIKEN cDNA 4933413G19 gene /// forkhead box M1 /// phosphatidylethanolamine bind</t>
  </si>
  <si>
    <t>4933413G19Rik /// Foxm1 /// Pebp1</t>
  </si>
  <si>
    <t>1437370_PM_at</t>
  </si>
  <si>
    <t>68549</t>
  </si>
  <si>
    <t>shugoshin-like 2 (S. pombe)</t>
  </si>
  <si>
    <t>Sgol2</t>
  </si>
  <si>
    <t>1434767_PM_at</t>
  </si>
  <si>
    <t>1452459_PM_at</t>
  </si>
  <si>
    <t>12316</t>
  </si>
  <si>
    <t>asp (abnormal spindle)-like, microcephaly associated (Drosophila)</t>
  </si>
  <si>
    <t>Aspm</t>
  </si>
  <si>
    <t>1439087_PM_a_at</t>
  </si>
  <si>
    <t>216505</t>
  </si>
  <si>
    <t>phosphoinositide-3-kinase interacting protein 1</t>
  </si>
  <si>
    <t>Pik3ip1</t>
  </si>
  <si>
    <t>1437780_PM_at</t>
  </si>
  <si>
    <t>237211</t>
  </si>
  <si>
    <t>Fanconi anemia, complementation group B</t>
  </si>
  <si>
    <t>Fancb</t>
  </si>
  <si>
    <t>1425391_PM_a_at</t>
  </si>
  <si>
    <t>79196</t>
  </si>
  <si>
    <t>oxysterol binding protein-like 5</t>
  </si>
  <si>
    <t>Osbpl5</t>
  </si>
  <si>
    <t>1433543_PM_at</t>
  </si>
  <si>
    <t>68743</t>
  </si>
  <si>
    <t>anillin, actin binding protein</t>
  </si>
  <si>
    <t>Anln</t>
  </si>
  <si>
    <t>1436186_PM_at</t>
  </si>
  <si>
    <t>108961</t>
  </si>
  <si>
    <t>E2F transcription factor 8</t>
  </si>
  <si>
    <t>E2f8</t>
  </si>
  <si>
    <t>1437611_PM_x_at</t>
  </si>
  <si>
    <t>73804</t>
  </si>
  <si>
    <t>kinesin family member 2C</t>
  </si>
  <si>
    <t>Kif2c</t>
  </si>
  <si>
    <t>1436460_PM_at</t>
  </si>
  <si>
    <t>210035</t>
  </si>
  <si>
    <t>transmembrane protein 194</t>
  </si>
  <si>
    <t>Tmem194</t>
  </si>
  <si>
    <t>1423851_PM_a_at</t>
  </si>
  <si>
    <t>219134</t>
  </si>
  <si>
    <t>shisa homolog 2 (Xenopus laevis)</t>
  </si>
  <si>
    <t>Shisa2</t>
  </si>
  <si>
    <t>1451332_PM_at</t>
  </si>
  <si>
    <t>225207</t>
  </si>
  <si>
    <t>zinc finger protein 521</t>
  </si>
  <si>
    <t>Zfp521</t>
  </si>
  <si>
    <t>1423852_PM_at</t>
  </si>
  <si>
    <t>1422814_PM_at</t>
  </si>
  <si>
    <t>1437187_PM_at</t>
  </si>
  <si>
    <t>52679</t>
  </si>
  <si>
    <t>E2F transcription factor 7</t>
  </si>
  <si>
    <t>E2f7</t>
  </si>
  <si>
    <t>1428332_PM_at</t>
  </si>
  <si>
    <t>1428304_PM_at</t>
  </si>
  <si>
    <t>71988</t>
  </si>
  <si>
    <t>establishment of cohesion 1 homolog 2 (S. cerevisiae)</t>
  </si>
  <si>
    <t>Esco2</t>
  </si>
  <si>
    <t>1456111_PM_at</t>
  </si>
  <si>
    <t>244853</t>
  </si>
  <si>
    <t>family with sequence similarity 55, member D</t>
  </si>
  <si>
    <t>Fam55d</t>
  </si>
  <si>
    <t>1440244_PM_at</t>
  </si>
  <si>
    <t>1429700_PM_at</t>
  </si>
  <si>
    <t>73176</t>
  </si>
  <si>
    <t>RIKEN cDNA 3110040M04 gene</t>
  </si>
  <si>
    <t>3110040M04Rik</t>
  </si>
  <si>
    <t>1417707_PM_at</t>
  </si>
  <si>
    <t>100637</t>
  </si>
  <si>
    <t>NEDD4 binding protein 2-like 1</t>
  </si>
  <si>
    <t>N4bp2l1</t>
  </si>
  <si>
    <t>1434789_PM_at</t>
  </si>
  <si>
    <t>218581</t>
  </si>
  <si>
    <t>DEP domain containing 1B</t>
  </si>
  <si>
    <t>Depdc1b</t>
  </si>
  <si>
    <t>1452073_PM_at</t>
  </si>
  <si>
    <t>109212</t>
  </si>
  <si>
    <t>family with sequence similarity 64, member A</t>
  </si>
  <si>
    <t>Fam64a</t>
  </si>
  <si>
    <r>
      <rPr>
        <b/>
        <sz val="10"/>
        <color theme="1"/>
        <rFont val="Calibri"/>
        <family val="2"/>
        <scheme val="minor"/>
      </rPr>
      <t>Table S5:</t>
    </r>
    <r>
      <rPr>
        <sz val="10"/>
        <color theme="1"/>
        <rFont val="Calibri"/>
        <family val="2"/>
        <scheme val="minor"/>
      </rPr>
      <t xml:space="preserve"> Differentially expressed gene transcripts in all four groups of cells after Ag activation when compared to their nonactivated form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7" x14ac:knownFonts="1">
    <font>
      <sz val="11"/>
      <color theme="1"/>
      <name val="Calibri"/>
      <family val="2"/>
      <scheme val="minor"/>
    </font>
    <font>
      <sz val="10"/>
      <color theme="1"/>
      <name val="Calibri"/>
      <family val="2"/>
      <scheme val="minor"/>
    </font>
    <font>
      <sz val="10"/>
      <color theme="0" tint="-0.499984740745262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name val="Calibri"/>
      <family val="2"/>
      <scheme val="minor"/>
    </font>
    <font>
      <u/>
      <sz val="11"/>
      <color theme="10"/>
      <name val="Calibri"/>
      <family val="2"/>
    </font>
    <font>
      <u/>
      <sz val="10"/>
      <color theme="10"/>
      <name val="Calibri"/>
      <family val="2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thin">
        <color indexed="64"/>
      </bottom>
      <diagonal/>
    </border>
    <border>
      <left/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/>
      <right style="thin">
        <color indexed="64"/>
      </right>
      <top/>
      <bottom style="medium">
        <color indexed="64"/>
      </bottom>
      <diagonal/>
    </border>
  </borders>
  <cellStyleXfs count="2">
    <xf numFmtId="0" fontId="0" fillId="0" borderId="0"/>
    <xf numFmtId="0" fontId="5" fillId="0" borderId="0" applyNumberFormat="0" applyFill="0" applyBorder="0" applyAlignment="0" applyProtection="0">
      <alignment vertical="top"/>
      <protection locked="0"/>
    </xf>
  </cellStyleXfs>
  <cellXfs count="40">
    <xf numFmtId="0" fontId="0" fillId="0" borderId="0" xfId="0"/>
    <xf numFmtId="49" fontId="1" fillId="0" borderId="0" xfId="0" applyNumberFormat="1" applyFont="1"/>
    <xf numFmtId="0" fontId="1" fillId="0" borderId="0" xfId="0" applyNumberFormat="1" applyFont="1"/>
    <xf numFmtId="49" fontId="1" fillId="0" borderId="0" xfId="0" applyNumberFormat="1" applyFont="1" applyAlignment="1">
      <alignment horizontal="right"/>
    </xf>
    <xf numFmtId="49" fontId="2" fillId="0" borderId="0" xfId="0" applyNumberFormat="1" applyFont="1" applyAlignment="1">
      <alignment horizontal="right"/>
    </xf>
    <xf numFmtId="0" fontId="2" fillId="0" borderId="0" xfId="0" applyNumberFormat="1" applyFont="1"/>
    <xf numFmtId="0" fontId="2" fillId="0" borderId="0" xfId="0" applyNumberFormat="1" applyFont="1" applyAlignment="1">
      <alignment wrapText="1"/>
    </xf>
    <xf numFmtId="49" fontId="1" fillId="0" borderId="0" xfId="0" applyNumberFormat="1" applyFont="1" applyAlignment="1">
      <alignment wrapText="1"/>
    </xf>
    <xf numFmtId="49" fontId="1" fillId="0" borderId="0" xfId="0" applyNumberFormat="1" applyFont="1" applyBorder="1" applyAlignment="1">
      <alignment wrapText="1"/>
    </xf>
    <xf numFmtId="49" fontId="4" fillId="0" borderId="0" xfId="0" applyNumberFormat="1" applyFont="1" applyBorder="1" applyAlignment="1">
      <alignment horizontal="left" wrapText="1"/>
    </xf>
    <xf numFmtId="49" fontId="1" fillId="0" borderId="1" xfId="0" applyNumberFormat="1" applyFont="1" applyBorder="1" applyAlignment="1">
      <alignment wrapText="1"/>
    </xf>
    <xf numFmtId="49" fontId="4" fillId="0" borderId="1" xfId="0" applyNumberFormat="1" applyFont="1" applyBorder="1" applyAlignment="1">
      <alignment horizontal="left" wrapText="1"/>
    </xf>
    <xf numFmtId="49" fontId="1" fillId="0" borderId="5" xfId="0" applyNumberFormat="1" applyFont="1" applyBorder="1" applyAlignment="1">
      <alignment wrapText="1"/>
    </xf>
    <xf numFmtId="49" fontId="1" fillId="0" borderId="7" xfId="0" applyNumberFormat="1" applyFont="1" applyBorder="1" applyAlignment="1">
      <alignment wrapText="1"/>
    </xf>
    <xf numFmtId="49" fontId="1" fillId="0" borderId="5" xfId="0" applyNumberFormat="1" applyFont="1" applyBorder="1"/>
    <xf numFmtId="49" fontId="1" fillId="0" borderId="0" xfId="0" applyNumberFormat="1" applyFont="1" applyBorder="1"/>
    <xf numFmtId="0" fontId="6" fillId="0" borderId="0" xfId="1" applyNumberFormat="1" applyFont="1" applyBorder="1" applyAlignment="1" applyProtection="1"/>
    <xf numFmtId="49" fontId="1" fillId="0" borderId="9" xfId="0" applyNumberFormat="1" applyFont="1" applyBorder="1"/>
    <xf numFmtId="49" fontId="1" fillId="0" borderId="10" xfId="0" applyNumberFormat="1" applyFont="1" applyBorder="1"/>
    <xf numFmtId="0" fontId="6" fillId="0" borderId="10" xfId="1" applyNumberFormat="1" applyFont="1" applyBorder="1" applyAlignment="1" applyProtection="1"/>
    <xf numFmtId="2" fontId="1" fillId="0" borderId="6" xfId="0" applyNumberFormat="1" applyFont="1" applyBorder="1" applyAlignment="1">
      <alignment horizontal="right"/>
    </xf>
    <xf numFmtId="2" fontId="1" fillId="0" borderId="11" xfId="0" applyNumberFormat="1" applyFont="1" applyBorder="1" applyAlignment="1">
      <alignment horizontal="right"/>
    </xf>
    <xf numFmtId="49" fontId="1" fillId="0" borderId="2" xfId="0" applyNumberFormat="1" applyFont="1" applyBorder="1" applyAlignment="1">
      <alignment wrapText="1"/>
    </xf>
    <xf numFmtId="49" fontId="1" fillId="0" borderId="3" xfId="0" applyNumberFormat="1" applyFont="1" applyBorder="1" applyAlignment="1">
      <alignment wrapText="1"/>
    </xf>
    <xf numFmtId="49" fontId="1" fillId="0" borderId="3" xfId="0" applyNumberFormat="1" applyFont="1" applyBorder="1" applyAlignment="1">
      <alignment horizontal="left" wrapText="1"/>
    </xf>
    <xf numFmtId="49" fontId="1" fillId="0" borderId="0" xfId="0" applyNumberFormat="1" applyFont="1" applyBorder="1" applyAlignment="1">
      <alignment horizontal="left"/>
    </xf>
    <xf numFmtId="49" fontId="1" fillId="0" borderId="1" xfId="0" applyNumberFormat="1" applyFont="1" applyBorder="1" applyAlignment="1">
      <alignment horizontal="left" wrapText="1"/>
    </xf>
    <xf numFmtId="11" fontId="1" fillId="0" borderId="0" xfId="0" applyNumberFormat="1" applyFont="1" applyBorder="1" applyAlignment="1">
      <alignment horizontal="right"/>
    </xf>
    <xf numFmtId="11" fontId="1" fillId="0" borderId="10" xfId="0" applyNumberFormat="1" applyFont="1" applyBorder="1" applyAlignment="1">
      <alignment horizontal="right"/>
    </xf>
    <xf numFmtId="2" fontId="1" fillId="0" borderId="0" xfId="0" applyNumberFormat="1" applyFont="1" applyBorder="1" applyAlignment="1">
      <alignment horizontal="right"/>
    </xf>
    <xf numFmtId="49" fontId="4" fillId="0" borderId="3" xfId="0" applyNumberFormat="1" applyFont="1" applyBorder="1" applyAlignment="1">
      <alignment horizontal="left" wrapText="1"/>
    </xf>
    <xf numFmtId="49" fontId="4" fillId="0" borderId="4" xfId="0" applyNumberFormat="1" applyFont="1" applyBorder="1" applyAlignment="1">
      <alignment horizontal="left" wrapText="1"/>
    </xf>
    <xf numFmtId="49" fontId="4" fillId="0" borderId="6" xfId="0" applyNumberFormat="1" applyFont="1" applyBorder="1" applyAlignment="1">
      <alignment horizontal="left" wrapText="1"/>
    </xf>
    <xf numFmtId="49" fontId="4" fillId="0" borderId="8" xfId="0" applyNumberFormat="1" applyFont="1" applyBorder="1" applyAlignment="1">
      <alignment horizontal="left" wrapText="1"/>
    </xf>
    <xf numFmtId="2" fontId="1" fillId="0" borderId="10" xfId="0" applyNumberFormat="1" applyFont="1" applyBorder="1" applyAlignment="1">
      <alignment horizontal="right"/>
    </xf>
    <xf numFmtId="49" fontId="1" fillId="0" borderId="14" xfId="0" applyNumberFormat="1" applyFont="1" applyBorder="1" applyAlignment="1">
      <alignment wrapText="1"/>
    </xf>
    <xf numFmtId="49" fontId="1" fillId="0" borderId="12" xfId="0" applyNumberFormat="1" applyFont="1" applyBorder="1" applyAlignment="1">
      <alignment wrapText="1"/>
    </xf>
    <xf numFmtId="49" fontId="1" fillId="0" borderId="13" xfId="0" applyNumberFormat="1" applyFont="1" applyBorder="1" applyAlignment="1">
      <alignment wrapText="1"/>
    </xf>
    <xf numFmtId="49" fontId="1" fillId="0" borderId="12" xfId="0" applyNumberFormat="1" applyFont="1" applyBorder="1"/>
    <xf numFmtId="49" fontId="1" fillId="0" borderId="15" xfId="0" applyNumberFormat="1" applyFont="1" applyBorder="1"/>
  </cellXfs>
  <cellStyles count="2">
    <cellStyle name="Hyperlink" xfId="1" builtinId="8"/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312"/>
  <sheetViews>
    <sheetView tabSelected="1" workbookViewId="0"/>
  </sheetViews>
  <sheetFormatPr defaultRowHeight="12.75" x14ac:dyDescent="0.2"/>
  <cols>
    <col min="1" max="1" width="15.7109375" style="1" customWidth="1"/>
    <col min="2" max="2" width="0" style="1" hidden="1" customWidth="1"/>
    <col min="3" max="3" width="10.7109375" style="2" customWidth="1"/>
    <col min="4" max="4" width="35.7109375" style="1" customWidth="1"/>
    <col min="5" max="5" width="13.7109375" style="1" customWidth="1"/>
    <col min="6" max="13" width="11.28515625" style="3" customWidth="1"/>
    <col min="14" max="16384" width="9.140625" style="1"/>
  </cols>
  <sheetData>
    <row r="1" spans="1:14" ht="13.5" thickBot="1" x14ac:dyDescent="0.25">
      <c r="A1" s="1" t="s">
        <v>1052</v>
      </c>
      <c r="H1" s="4"/>
      <c r="I1" s="4"/>
      <c r="J1" s="4"/>
      <c r="K1" s="4"/>
      <c r="L1" s="4"/>
      <c r="M1" s="4"/>
      <c r="N1" s="5"/>
    </row>
    <row r="2" spans="1:14" s="7" customFormat="1" ht="15" customHeight="1" x14ac:dyDescent="0.2">
      <c r="A2" s="22" t="s">
        <v>0</v>
      </c>
      <c r="B2" s="23" t="s">
        <v>1</v>
      </c>
      <c r="C2" s="23" t="s">
        <v>1</v>
      </c>
      <c r="D2" s="23" t="s">
        <v>2</v>
      </c>
      <c r="E2" s="35" t="s">
        <v>3</v>
      </c>
      <c r="F2" s="24" t="s">
        <v>4</v>
      </c>
      <c r="G2" s="24" t="s">
        <v>5</v>
      </c>
      <c r="H2" s="30" t="s">
        <v>4</v>
      </c>
      <c r="I2" s="30" t="s">
        <v>5</v>
      </c>
      <c r="J2" s="30" t="s">
        <v>4</v>
      </c>
      <c r="K2" s="30" t="s">
        <v>5</v>
      </c>
      <c r="L2" s="30" t="s">
        <v>4</v>
      </c>
      <c r="M2" s="31" t="s">
        <v>5</v>
      </c>
      <c r="N2" s="6"/>
    </row>
    <row r="3" spans="1:14" s="7" customFormat="1" ht="15" customHeight="1" x14ac:dyDescent="0.2">
      <c r="A3" s="12"/>
      <c r="B3" s="8"/>
      <c r="C3" s="8"/>
      <c r="D3" s="8"/>
      <c r="E3" s="36"/>
      <c r="F3" s="25" t="s">
        <v>6</v>
      </c>
      <c r="G3" s="25" t="s">
        <v>6</v>
      </c>
      <c r="H3" s="9" t="s">
        <v>7</v>
      </c>
      <c r="I3" s="9" t="s">
        <v>7</v>
      </c>
      <c r="J3" s="9" t="s">
        <v>8</v>
      </c>
      <c r="K3" s="9" t="s">
        <v>8</v>
      </c>
      <c r="L3" s="9" t="s">
        <v>9</v>
      </c>
      <c r="M3" s="32" t="s">
        <v>9</v>
      </c>
      <c r="N3" s="6"/>
    </row>
    <row r="4" spans="1:14" s="7" customFormat="1" ht="15" customHeight="1" x14ac:dyDescent="0.2">
      <c r="A4" s="13"/>
      <c r="B4" s="10"/>
      <c r="C4" s="10"/>
      <c r="D4" s="10"/>
      <c r="E4" s="37"/>
      <c r="F4" s="26" t="s">
        <v>10</v>
      </c>
      <c r="G4" s="26" t="s">
        <v>10</v>
      </c>
      <c r="H4" s="11" t="s">
        <v>10</v>
      </c>
      <c r="I4" s="11" t="s">
        <v>10</v>
      </c>
      <c r="J4" s="11" t="s">
        <v>10</v>
      </c>
      <c r="K4" s="11" t="s">
        <v>10</v>
      </c>
      <c r="L4" s="11" t="s">
        <v>10</v>
      </c>
      <c r="M4" s="33" t="s">
        <v>10</v>
      </c>
      <c r="N4" s="6"/>
    </row>
    <row r="5" spans="1:14" x14ac:dyDescent="0.2">
      <c r="A5" s="14" t="s">
        <v>11</v>
      </c>
      <c r="B5" s="15" t="s">
        <v>12</v>
      </c>
      <c r="C5" s="16" t="str">
        <f>HYPERLINK(CONCATENATE("http://www.ncbi.nlm.nih.gov/gene?term=",B5),B5)</f>
        <v>18124</v>
      </c>
      <c r="D5" s="15" t="s">
        <v>13</v>
      </c>
      <c r="E5" s="38" t="s">
        <v>14</v>
      </c>
      <c r="F5" s="27">
        <v>2.4563399999999998E-9</v>
      </c>
      <c r="G5" s="29">
        <v>186.929</v>
      </c>
      <c r="H5" s="27">
        <v>1.6999800000000001E-7</v>
      </c>
      <c r="I5" s="29">
        <v>49.410499999999999</v>
      </c>
      <c r="J5" s="27">
        <v>5.69123E-9</v>
      </c>
      <c r="K5" s="29">
        <v>125.532</v>
      </c>
      <c r="L5" s="27">
        <v>1.02257E-8</v>
      </c>
      <c r="M5" s="20">
        <v>96.707700000000003</v>
      </c>
    </row>
    <row r="6" spans="1:14" x14ac:dyDescent="0.2">
      <c r="A6" s="14" t="s">
        <v>15</v>
      </c>
      <c r="B6" s="15" t="s">
        <v>16</v>
      </c>
      <c r="C6" s="16" t="str">
        <f t="shared" ref="C6:C69" si="0">HYPERLINK(CONCATENATE("http://www.ncbi.nlm.nih.gov/gene?term=",B6),B6)</f>
        <v>20290</v>
      </c>
      <c r="D6" s="15" t="s">
        <v>17</v>
      </c>
      <c r="E6" s="38" t="s">
        <v>18</v>
      </c>
      <c r="F6" s="27">
        <v>3.9084600000000002E-11</v>
      </c>
      <c r="G6" s="29">
        <v>157.387</v>
      </c>
      <c r="H6" s="27">
        <v>2.25112E-10</v>
      </c>
      <c r="I6" s="29">
        <v>128.916</v>
      </c>
      <c r="J6" s="27">
        <v>9.8900200000000001E-11</v>
      </c>
      <c r="K6" s="29">
        <v>103.815</v>
      </c>
      <c r="L6" s="27">
        <v>6.0637300000000002E-11</v>
      </c>
      <c r="M6" s="20">
        <v>128.71</v>
      </c>
    </row>
    <row r="7" spans="1:14" x14ac:dyDescent="0.2">
      <c r="A7" s="14" t="s">
        <v>19</v>
      </c>
      <c r="B7" s="15" t="s">
        <v>20</v>
      </c>
      <c r="C7" s="16" t="str">
        <f t="shared" si="0"/>
        <v>12904</v>
      </c>
      <c r="D7" s="15" t="s">
        <v>21</v>
      </c>
      <c r="E7" s="38" t="s">
        <v>22</v>
      </c>
      <c r="F7" s="27">
        <v>1.5148100000000001E-10</v>
      </c>
      <c r="G7" s="29">
        <v>131.51599999999999</v>
      </c>
      <c r="H7" s="27">
        <v>1.8244599999999999E-10</v>
      </c>
      <c r="I7" s="29">
        <v>235.21799999999999</v>
      </c>
      <c r="J7" s="27">
        <v>9.9488400000000004E-11</v>
      </c>
      <c r="K7" s="29">
        <v>159.64599999999999</v>
      </c>
      <c r="L7" s="27">
        <v>7.4763300000000001E-11</v>
      </c>
      <c r="M7" s="20">
        <v>182.892</v>
      </c>
    </row>
    <row r="8" spans="1:14" x14ac:dyDescent="0.2">
      <c r="A8" s="14" t="s">
        <v>23</v>
      </c>
      <c r="B8" s="15" t="s">
        <v>24</v>
      </c>
      <c r="C8" s="16" t="str">
        <f t="shared" si="0"/>
        <v>17357</v>
      </c>
      <c r="D8" s="15" t="s">
        <v>25</v>
      </c>
      <c r="E8" s="38" t="s">
        <v>26</v>
      </c>
      <c r="F8" s="27">
        <v>1.29288E-4</v>
      </c>
      <c r="G8" s="29">
        <v>59.3474</v>
      </c>
      <c r="H8" s="27">
        <v>2.72957E-4</v>
      </c>
      <c r="I8" s="29">
        <v>65.083500000000001</v>
      </c>
      <c r="J8" s="27">
        <v>1.24683E-4</v>
      </c>
      <c r="K8" s="29">
        <v>60.397399999999998</v>
      </c>
      <c r="L8" s="27">
        <v>1.8178199999999999E-4</v>
      </c>
      <c r="M8" s="20">
        <v>50.430399999999999</v>
      </c>
    </row>
    <row r="9" spans="1:14" x14ac:dyDescent="0.2">
      <c r="A9" s="14" t="s">
        <v>27</v>
      </c>
      <c r="B9" s="15" t="s">
        <v>28</v>
      </c>
      <c r="C9" s="16" t="str">
        <f t="shared" si="0"/>
        <v>20306</v>
      </c>
      <c r="D9" s="15" t="s">
        <v>29</v>
      </c>
      <c r="E9" s="38" t="s">
        <v>30</v>
      </c>
      <c r="F9" s="27">
        <v>3.8319399999999999E-6</v>
      </c>
      <c r="G9" s="29">
        <v>56.916899999999998</v>
      </c>
      <c r="H9" s="27">
        <v>1.4677599999999999E-4</v>
      </c>
      <c r="I9" s="29">
        <v>20.5608</v>
      </c>
      <c r="J9" s="27">
        <v>2.6284300000000001E-6</v>
      </c>
      <c r="K9" s="29">
        <v>66.815299999999993</v>
      </c>
      <c r="L9" s="27">
        <v>1.22686E-6</v>
      </c>
      <c r="M9" s="20">
        <v>93.790499999999994</v>
      </c>
    </row>
    <row r="10" spans="1:14" x14ac:dyDescent="0.2">
      <c r="A10" s="14" t="s">
        <v>31</v>
      </c>
      <c r="B10" s="15" t="s">
        <v>32</v>
      </c>
      <c r="C10" s="16" t="str">
        <f t="shared" si="0"/>
        <v>14941</v>
      </c>
      <c r="D10" s="15" t="s">
        <v>33</v>
      </c>
      <c r="E10" s="38" t="s">
        <v>34</v>
      </c>
      <c r="F10" s="27">
        <v>1.4971000000000001E-7</v>
      </c>
      <c r="G10" s="29">
        <v>51.566899999999997</v>
      </c>
      <c r="H10" s="27">
        <v>1.66462E-7</v>
      </c>
      <c r="I10" s="29">
        <v>86.610799999999998</v>
      </c>
      <c r="J10" s="27">
        <v>2.4918800000000002E-7</v>
      </c>
      <c r="K10" s="29">
        <v>42.5608</v>
      </c>
      <c r="L10" s="27">
        <v>5.7255300000000002E-8</v>
      </c>
      <c r="M10" s="20">
        <v>75.812399999999997</v>
      </c>
    </row>
    <row r="11" spans="1:14" x14ac:dyDescent="0.2">
      <c r="A11" s="14" t="s">
        <v>35</v>
      </c>
      <c r="B11" s="15" t="s">
        <v>24</v>
      </c>
      <c r="C11" s="16" t="str">
        <f t="shared" si="0"/>
        <v>17357</v>
      </c>
      <c r="D11" s="15" t="s">
        <v>25</v>
      </c>
      <c r="E11" s="38" t="s">
        <v>26</v>
      </c>
      <c r="F11" s="27">
        <v>4.0920699999999997E-4</v>
      </c>
      <c r="G11" s="29">
        <v>50.176600000000001</v>
      </c>
      <c r="H11" s="27">
        <v>3.5556200000000002E-4</v>
      </c>
      <c r="I11" s="29">
        <v>91.677999999999997</v>
      </c>
      <c r="J11" s="27">
        <v>2.2912200000000001E-4</v>
      </c>
      <c r="K11" s="29">
        <v>67.276399999999995</v>
      </c>
      <c r="L11" s="27">
        <v>2.6733900000000001E-4</v>
      </c>
      <c r="M11" s="20">
        <v>62.166699999999999</v>
      </c>
    </row>
    <row r="12" spans="1:14" x14ac:dyDescent="0.2">
      <c r="A12" s="14" t="s">
        <v>36</v>
      </c>
      <c r="B12" s="15" t="s">
        <v>37</v>
      </c>
      <c r="C12" s="16" t="str">
        <f t="shared" si="0"/>
        <v>14313</v>
      </c>
      <c r="D12" s="15" t="s">
        <v>38</v>
      </c>
      <c r="E12" s="38" t="s">
        <v>39</v>
      </c>
      <c r="F12" s="27">
        <v>1.96531E-7</v>
      </c>
      <c r="G12" s="29">
        <v>45.169499999999999</v>
      </c>
      <c r="H12" s="27">
        <v>8.3820600000000003E-7</v>
      </c>
      <c r="I12" s="29">
        <v>42.5931</v>
      </c>
      <c r="J12" s="27">
        <v>6.4550099999999998E-8</v>
      </c>
      <c r="K12" s="29">
        <v>69.840500000000006</v>
      </c>
      <c r="L12" s="27">
        <v>3.9556700000000001E-7</v>
      </c>
      <c r="M12" s="20">
        <v>35.050199999999997</v>
      </c>
    </row>
    <row r="13" spans="1:14" x14ac:dyDescent="0.2">
      <c r="A13" s="14" t="s">
        <v>40</v>
      </c>
      <c r="B13" s="15" t="s">
        <v>37</v>
      </c>
      <c r="C13" s="16" t="str">
        <f t="shared" si="0"/>
        <v>14313</v>
      </c>
      <c r="D13" s="15" t="s">
        <v>38</v>
      </c>
      <c r="E13" s="38" t="s">
        <v>39</v>
      </c>
      <c r="F13" s="27">
        <v>6.5473499999999997E-7</v>
      </c>
      <c r="G13" s="29">
        <v>41.901800000000001</v>
      </c>
      <c r="H13" s="27">
        <v>1.21388E-6</v>
      </c>
      <c r="I13" s="29">
        <v>52.683599999999998</v>
      </c>
      <c r="J13" s="27">
        <v>1.29089E-7</v>
      </c>
      <c r="K13" s="29">
        <v>80.130099999999999</v>
      </c>
      <c r="L13" s="27">
        <v>1.17246E-6</v>
      </c>
      <c r="M13" s="20">
        <v>33.889499999999998</v>
      </c>
    </row>
    <row r="14" spans="1:14" x14ac:dyDescent="0.2">
      <c r="A14" s="14" t="s">
        <v>41</v>
      </c>
      <c r="B14" s="15" t="s">
        <v>32</v>
      </c>
      <c r="C14" s="16" t="str">
        <f t="shared" si="0"/>
        <v>14941</v>
      </c>
      <c r="D14" s="15" t="s">
        <v>33</v>
      </c>
      <c r="E14" s="38" t="s">
        <v>34</v>
      </c>
      <c r="F14" s="27">
        <v>5.3701499999999999E-7</v>
      </c>
      <c r="G14" s="29">
        <v>38.146999999999998</v>
      </c>
      <c r="H14" s="27">
        <v>3.6715299999999998E-7</v>
      </c>
      <c r="I14" s="29">
        <v>72.731899999999996</v>
      </c>
      <c r="J14" s="27">
        <v>8.0670300000000002E-7</v>
      </c>
      <c r="K14" s="29">
        <v>32.997399999999999</v>
      </c>
      <c r="L14" s="27">
        <v>1.4098899999999999E-7</v>
      </c>
      <c r="M14" s="20">
        <v>63.689100000000003</v>
      </c>
    </row>
    <row r="15" spans="1:14" x14ac:dyDescent="0.2">
      <c r="A15" s="14" t="s">
        <v>42</v>
      </c>
      <c r="B15" s="15" t="s">
        <v>43</v>
      </c>
      <c r="C15" s="16" t="str">
        <f t="shared" si="0"/>
        <v>19225</v>
      </c>
      <c r="D15" s="15" t="s">
        <v>44</v>
      </c>
      <c r="E15" s="38" t="s">
        <v>45</v>
      </c>
      <c r="F15" s="27">
        <v>2.5191999999999999E-5</v>
      </c>
      <c r="G15" s="29">
        <v>36.8675</v>
      </c>
      <c r="H15" s="27">
        <v>5.1951700000000005E-4</v>
      </c>
      <c r="I15" s="29">
        <v>20.039100000000001</v>
      </c>
      <c r="J15" s="27">
        <v>2.6798800000000002E-5</v>
      </c>
      <c r="K15" s="29">
        <v>35.976799999999997</v>
      </c>
      <c r="L15" s="27">
        <v>3.2968400000000001E-5</v>
      </c>
      <c r="M15" s="20">
        <v>33.171999999999997</v>
      </c>
    </row>
    <row r="16" spans="1:14" x14ac:dyDescent="0.2">
      <c r="A16" s="14" t="s">
        <v>46</v>
      </c>
      <c r="B16" s="15" t="s">
        <v>47</v>
      </c>
      <c r="C16" s="16" t="str">
        <f t="shared" si="0"/>
        <v>20302</v>
      </c>
      <c r="D16" s="15" t="s">
        <v>48</v>
      </c>
      <c r="E16" s="38" t="s">
        <v>49</v>
      </c>
      <c r="F16" s="27">
        <v>9.4946200000000006E-8</v>
      </c>
      <c r="G16" s="29">
        <v>30.852900000000002</v>
      </c>
      <c r="H16" s="27">
        <v>3.5633200000000003E-5</v>
      </c>
      <c r="I16" s="29">
        <v>8.9920600000000004</v>
      </c>
      <c r="J16" s="27">
        <v>1.3743300000000001E-8</v>
      </c>
      <c r="K16" s="29">
        <v>62.092300000000002</v>
      </c>
      <c r="L16" s="27">
        <v>6.0278700000000004E-8</v>
      </c>
      <c r="M16" s="20">
        <v>35.994999999999997</v>
      </c>
    </row>
    <row r="17" spans="1:13" x14ac:dyDescent="0.2">
      <c r="A17" s="14" t="s">
        <v>50</v>
      </c>
      <c r="B17" s="15" t="s">
        <v>51</v>
      </c>
      <c r="C17" s="16" t="str">
        <f t="shared" si="0"/>
        <v>21673</v>
      </c>
      <c r="D17" s="15" t="s">
        <v>52</v>
      </c>
      <c r="E17" s="38" t="s">
        <v>53</v>
      </c>
      <c r="F17" s="27">
        <v>8.5876499999999998E-9</v>
      </c>
      <c r="G17" s="29">
        <v>29.946400000000001</v>
      </c>
      <c r="H17" s="27">
        <v>1.1113E-7</v>
      </c>
      <c r="I17" s="29">
        <v>20.900400000000001</v>
      </c>
      <c r="J17" s="27">
        <v>1.5636500000000001E-7</v>
      </c>
      <c r="K17" s="29">
        <v>13.0951</v>
      </c>
      <c r="L17" s="27">
        <v>6.3411899999999994E-8</v>
      </c>
      <c r="M17" s="20">
        <v>16.574200000000001</v>
      </c>
    </row>
    <row r="18" spans="1:13" x14ac:dyDescent="0.2">
      <c r="A18" s="14" t="s">
        <v>54</v>
      </c>
      <c r="B18" s="15" t="s">
        <v>55</v>
      </c>
      <c r="C18" s="16" t="str">
        <f t="shared" si="0"/>
        <v>12273</v>
      </c>
      <c r="D18" s="15" t="s">
        <v>56</v>
      </c>
      <c r="E18" s="38" t="s">
        <v>57</v>
      </c>
      <c r="F18" s="27">
        <v>1.1213700000000001E-5</v>
      </c>
      <c r="G18" s="29">
        <v>29.7332</v>
      </c>
      <c r="H18" s="27">
        <v>7.9684600000000006E-6</v>
      </c>
      <c r="I18" s="29">
        <v>53.5501</v>
      </c>
      <c r="J18" s="27">
        <v>6.5981499999999997E-6</v>
      </c>
      <c r="K18" s="29">
        <v>36.178800000000003</v>
      </c>
      <c r="L18" s="27">
        <v>1.27726E-5</v>
      </c>
      <c r="M18" s="20">
        <v>28.369</v>
      </c>
    </row>
    <row r="19" spans="1:13" x14ac:dyDescent="0.2">
      <c r="A19" s="14" t="s">
        <v>58</v>
      </c>
      <c r="B19" s="15" t="s">
        <v>59</v>
      </c>
      <c r="C19" s="16" t="str">
        <f t="shared" si="0"/>
        <v>12959</v>
      </c>
      <c r="D19" s="15" t="s">
        <v>60</v>
      </c>
      <c r="E19" s="38" t="s">
        <v>61</v>
      </c>
      <c r="F19" s="27">
        <v>7.99611E-10</v>
      </c>
      <c r="G19" s="29">
        <v>29.679300000000001</v>
      </c>
      <c r="H19" s="27">
        <v>2.2982899999999999E-8</v>
      </c>
      <c r="I19" s="29">
        <v>16.442</v>
      </c>
      <c r="J19" s="27">
        <v>4.1034200000000003E-9</v>
      </c>
      <c r="K19" s="29">
        <v>18.323799999999999</v>
      </c>
      <c r="L19" s="27">
        <v>2.3253299999999999E-9</v>
      </c>
      <c r="M19" s="20">
        <v>21.496200000000002</v>
      </c>
    </row>
    <row r="20" spans="1:13" x14ac:dyDescent="0.2">
      <c r="A20" s="14" t="s">
        <v>62</v>
      </c>
      <c r="B20" s="15" t="s">
        <v>63</v>
      </c>
      <c r="C20" s="16" t="str">
        <f t="shared" si="0"/>
        <v>78782</v>
      </c>
      <c r="D20" s="15" t="s">
        <v>64</v>
      </c>
      <c r="E20" s="38" t="s">
        <v>65</v>
      </c>
      <c r="F20" s="27">
        <v>6.4263600000000003E-10</v>
      </c>
      <c r="G20" s="29">
        <v>28.275099999999998</v>
      </c>
      <c r="H20" s="27">
        <v>1.1971900000000001E-9</v>
      </c>
      <c r="I20" s="29">
        <v>37.359299999999998</v>
      </c>
      <c r="J20" s="27">
        <v>3.06009E-10</v>
      </c>
      <c r="K20" s="29">
        <v>35.912700000000001</v>
      </c>
      <c r="L20" s="27">
        <v>7.9472300000000005E-10</v>
      </c>
      <c r="M20" s="20">
        <v>26.479600000000001</v>
      </c>
    </row>
    <row r="21" spans="1:13" x14ac:dyDescent="0.2">
      <c r="A21" s="14" t="s">
        <v>66</v>
      </c>
      <c r="B21" s="15" t="s">
        <v>67</v>
      </c>
      <c r="C21" s="16" t="str">
        <f t="shared" si="0"/>
        <v>16163</v>
      </c>
      <c r="D21" s="15" t="s">
        <v>68</v>
      </c>
      <c r="E21" s="38" t="s">
        <v>69</v>
      </c>
      <c r="F21" s="27">
        <v>5.4208099999999997E-7</v>
      </c>
      <c r="G21" s="29">
        <v>27.805800000000001</v>
      </c>
      <c r="H21" s="27">
        <v>2.2503700000000001E-4</v>
      </c>
      <c r="I21" s="29">
        <v>7.1909099999999997</v>
      </c>
      <c r="J21" s="27">
        <v>8.1983100000000006E-8</v>
      </c>
      <c r="K21" s="29">
        <v>54.723199999999999</v>
      </c>
      <c r="L21" s="27">
        <v>3.5807700000000001E-6</v>
      </c>
      <c r="M21" s="20">
        <v>15.580299999999999</v>
      </c>
    </row>
    <row r="22" spans="1:13" x14ac:dyDescent="0.2">
      <c r="A22" s="14" t="s">
        <v>70</v>
      </c>
      <c r="B22" s="15" t="s">
        <v>71</v>
      </c>
      <c r="C22" s="16" t="str">
        <f t="shared" si="0"/>
        <v>66214</v>
      </c>
      <c r="D22" s="15" t="s">
        <v>72</v>
      </c>
      <c r="E22" s="38" t="s">
        <v>73</v>
      </c>
      <c r="F22" s="27">
        <v>1.32325E-6</v>
      </c>
      <c r="G22" s="29">
        <v>24.546800000000001</v>
      </c>
      <c r="H22" s="27">
        <v>5.7281899999999998E-5</v>
      </c>
      <c r="I22" s="29">
        <v>12.266299999999999</v>
      </c>
      <c r="J22" s="27">
        <v>4.50248E-7</v>
      </c>
      <c r="K22" s="29">
        <v>35.359400000000001</v>
      </c>
      <c r="L22" s="27">
        <v>4.2295699999999997E-6</v>
      </c>
      <c r="M22" s="20">
        <v>17.1355</v>
      </c>
    </row>
    <row r="23" spans="1:13" x14ac:dyDescent="0.2">
      <c r="A23" s="14" t="s">
        <v>74</v>
      </c>
      <c r="B23" s="15" t="s">
        <v>75</v>
      </c>
      <c r="C23" s="16" t="str">
        <f t="shared" si="0"/>
        <v>620695</v>
      </c>
      <c r="D23" s="15" t="s">
        <v>76</v>
      </c>
      <c r="E23" s="38" t="s">
        <v>77</v>
      </c>
      <c r="F23" s="27">
        <v>4.8637099999999999E-9</v>
      </c>
      <c r="G23" s="29">
        <v>22.9193</v>
      </c>
      <c r="H23" s="27">
        <v>1.18903E-7</v>
      </c>
      <c r="I23" s="29">
        <v>13.181699999999999</v>
      </c>
      <c r="J23" s="27">
        <v>5.9913000000000002E-9</v>
      </c>
      <c r="K23" s="29">
        <v>21.561199999999999</v>
      </c>
      <c r="L23" s="27">
        <v>1.0185999999999999E-8</v>
      </c>
      <c r="M23" s="20">
        <v>18.547699999999999</v>
      </c>
    </row>
    <row r="24" spans="1:13" x14ac:dyDescent="0.2">
      <c r="A24" s="14" t="s">
        <v>78</v>
      </c>
      <c r="B24" s="15" t="s">
        <v>79</v>
      </c>
      <c r="C24" s="16" t="str">
        <f t="shared" si="0"/>
        <v>240672</v>
      </c>
      <c r="D24" s="15" t="s">
        <v>80</v>
      </c>
      <c r="E24" s="38" t="s">
        <v>81</v>
      </c>
      <c r="F24" s="27">
        <v>8.9117100000000004E-11</v>
      </c>
      <c r="G24" s="29">
        <v>21.22</v>
      </c>
      <c r="H24" s="27">
        <v>5.2661299999999999E-9</v>
      </c>
      <c r="I24" s="29">
        <v>11.3909</v>
      </c>
      <c r="J24" s="27">
        <v>1.4859E-9</v>
      </c>
      <c r="K24" s="29">
        <v>10.4964</v>
      </c>
      <c r="L24" s="27">
        <v>2.3398100000000001E-10</v>
      </c>
      <c r="M24" s="20">
        <v>16.336600000000001</v>
      </c>
    </row>
    <row r="25" spans="1:13" x14ac:dyDescent="0.2">
      <c r="A25" s="14" t="s">
        <v>82</v>
      </c>
      <c r="B25" s="15" t="s">
        <v>83</v>
      </c>
      <c r="C25" s="16" t="str">
        <f t="shared" si="0"/>
        <v>54698</v>
      </c>
      <c r="D25" s="15" t="s">
        <v>84</v>
      </c>
      <c r="E25" s="38" t="s">
        <v>85</v>
      </c>
      <c r="F25" s="27">
        <v>2.27224E-7</v>
      </c>
      <c r="G25" s="29">
        <v>21.178000000000001</v>
      </c>
      <c r="H25" s="27">
        <v>3.0118099999999998E-7</v>
      </c>
      <c r="I25" s="29">
        <v>27.745899999999999</v>
      </c>
      <c r="J25" s="27">
        <v>2.43606E-6</v>
      </c>
      <c r="K25" s="29">
        <v>11.103</v>
      </c>
      <c r="L25" s="27">
        <v>4.31969E-7</v>
      </c>
      <c r="M25" s="20">
        <v>17.557600000000001</v>
      </c>
    </row>
    <row r="26" spans="1:13" x14ac:dyDescent="0.2">
      <c r="A26" s="14" t="s">
        <v>86</v>
      </c>
      <c r="B26" s="15" t="s">
        <v>87</v>
      </c>
      <c r="C26" s="16" t="str">
        <f t="shared" si="0"/>
        <v>19260</v>
      </c>
      <c r="D26" s="15" t="s">
        <v>88</v>
      </c>
      <c r="E26" s="38" t="s">
        <v>89</v>
      </c>
      <c r="F26" s="27">
        <v>1.8862899999999999E-10</v>
      </c>
      <c r="G26" s="29">
        <v>21.071899999999999</v>
      </c>
      <c r="H26" s="27">
        <v>2.3849800000000002E-9</v>
      </c>
      <c r="I26" s="29">
        <v>16.730499999999999</v>
      </c>
      <c r="J26" s="27">
        <v>8.5249599999999997E-10</v>
      </c>
      <c r="K26" s="29">
        <v>14.134399999999999</v>
      </c>
      <c r="L26" s="27">
        <v>1.13877E-9</v>
      </c>
      <c r="M26" s="20">
        <v>13.1692</v>
      </c>
    </row>
    <row r="27" spans="1:13" x14ac:dyDescent="0.2">
      <c r="A27" s="14" t="s">
        <v>90</v>
      </c>
      <c r="B27" s="15" t="s">
        <v>91</v>
      </c>
      <c r="C27" s="16" t="str">
        <f t="shared" si="0"/>
        <v>56857</v>
      </c>
      <c r="D27" s="15" t="s">
        <v>92</v>
      </c>
      <c r="E27" s="38" t="s">
        <v>93</v>
      </c>
      <c r="F27" s="27">
        <v>1.8787399999999999E-5</v>
      </c>
      <c r="G27" s="29">
        <v>20.7271</v>
      </c>
      <c r="H27" s="27">
        <v>1.02114E-5</v>
      </c>
      <c r="I27" s="29">
        <v>46.393500000000003</v>
      </c>
      <c r="J27" s="27">
        <v>1.6279900000000001E-4</v>
      </c>
      <c r="K27" s="29">
        <v>10.7111</v>
      </c>
      <c r="L27" s="27">
        <v>2.7046499999999999E-5</v>
      </c>
      <c r="M27" s="20">
        <v>18.410499999999999</v>
      </c>
    </row>
    <row r="28" spans="1:13" x14ac:dyDescent="0.2">
      <c r="A28" s="14" t="s">
        <v>94</v>
      </c>
      <c r="B28" s="15" t="s">
        <v>95</v>
      </c>
      <c r="C28" s="16" t="str">
        <f t="shared" si="0"/>
        <v>77889</v>
      </c>
      <c r="D28" s="15" t="s">
        <v>96</v>
      </c>
      <c r="E28" s="38" t="s">
        <v>97</v>
      </c>
      <c r="F28" s="27">
        <v>6.2278300000000002E-10</v>
      </c>
      <c r="G28" s="29">
        <v>20.5928</v>
      </c>
      <c r="H28" s="27">
        <v>8.2216300000000001E-10</v>
      </c>
      <c r="I28" s="29">
        <v>26.9892</v>
      </c>
      <c r="J28" s="27">
        <v>5.8850999999999997E-10</v>
      </c>
      <c r="K28" s="29">
        <v>20.9252</v>
      </c>
      <c r="L28" s="27">
        <v>1.25699E-9</v>
      </c>
      <c r="M28" s="20">
        <v>16.993200000000002</v>
      </c>
    </row>
    <row r="29" spans="1:13" x14ac:dyDescent="0.2">
      <c r="A29" s="14" t="s">
        <v>98</v>
      </c>
      <c r="B29" s="15" t="s">
        <v>99</v>
      </c>
      <c r="C29" s="16" t="str">
        <f t="shared" si="0"/>
        <v>50930</v>
      </c>
      <c r="D29" s="15" t="s">
        <v>100</v>
      </c>
      <c r="E29" s="38" t="s">
        <v>101</v>
      </c>
      <c r="F29" s="27">
        <v>2.0253600000000001E-7</v>
      </c>
      <c r="G29" s="29">
        <v>19.8611</v>
      </c>
      <c r="H29" s="27">
        <v>4.376E-7</v>
      </c>
      <c r="I29" s="29">
        <v>24.933399999999999</v>
      </c>
      <c r="J29" s="27">
        <v>1.37327E-8</v>
      </c>
      <c r="K29" s="29">
        <v>48.158900000000003</v>
      </c>
      <c r="L29" s="27">
        <v>5.6221200000000002E-8</v>
      </c>
      <c r="M29" s="20">
        <v>29.5258</v>
      </c>
    </row>
    <row r="30" spans="1:13" x14ac:dyDescent="0.2">
      <c r="A30" s="14" t="s">
        <v>102</v>
      </c>
      <c r="B30" s="15" t="s">
        <v>103</v>
      </c>
      <c r="C30" s="16" t="str">
        <f t="shared" si="0"/>
        <v>13654</v>
      </c>
      <c r="D30" s="15" t="s">
        <v>104</v>
      </c>
      <c r="E30" s="38" t="s">
        <v>105</v>
      </c>
      <c r="F30" s="27">
        <v>1.3476199999999999E-4</v>
      </c>
      <c r="G30" s="29">
        <v>19.3474</v>
      </c>
      <c r="H30" s="27">
        <v>1.45501E-4</v>
      </c>
      <c r="I30" s="29">
        <v>30.186</v>
      </c>
      <c r="J30" s="27">
        <v>4.6607399999999997E-5</v>
      </c>
      <c r="K30" s="29">
        <v>28.471800000000002</v>
      </c>
      <c r="L30" s="27">
        <v>1.65799E-4</v>
      </c>
      <c r="M30" s="20">
        <v>17.997699999999998</v>
      </c>
    </row>
    <row r="31" spans="1:13" x14ac:dyDescent="0.2">
      <c r="A31" s="14" t="s">
        <v>106</v>
      </c>
      <c r="B31" s="15" t="s">
        <v>107</v>
      </c>
      <c r="C31" s="16" t="str">
        <f t="shared" si="0"/>
        <v>58205</v>
      </c>
      <c r="D31" s="15" t="s">
        <v>108</v>
      </c>
      <c r="E31" s="38" t="s">
        <v>109</v>
      </c>
      <c r="F31" s="27">
        <v>8.9035300000000006E-8</v>
      </c>
      <c r="G31" s="29">
        <v>19.0779</v>
      </c>
      <c r="H31" s="27">
        <v>4.8980700000000002E-6</v>
      </c>
      <c r="I31" s="29">
        <v>9.0877800000000004</v>
      </c>
      <c r="J31" s="27">
        <v>4.4133499999999997E-7</v>
      </c>
      <c r="K31" s="29">
        <v>12.433299999999999</v>
      </c>
      <c r="L31" s="27">
        <v>6.5149699999999995E-8</v>
      </c>
      <c r="M31" s="20">
        <v>20.884899999999998</v>
      </c>
    </row>
    <row r="32" spans="1:13" x14ac:dyDescent="0.2">
      <c r="A32" s="14" t="s">
        <v>110</v>
      </c>
      <c r="B32" s="15" t="s">
        <v>111</v>
      </c>
      <c r="C32" s="16" t="str">
        <f t="shared" si="0"/>
        <v>15200</v>
      </c>
      <c r="D32" s="15" t="s">
        <v>112</v>
      </c>
      <c r="E32" s="38" t="s">
        <v>113</v>
      </c>
      <c r="F32" s="27">
        <v>4.4309599999999999E-7</v>
      </c>
      <c r="G32" s="29">
        <v>19.043399999999998</v>
      </c>
      <c r="H32" s="27">
        <v>1.55056E-6</v>
      </c>
      <c r="I32" s="29">
        <v>22.0001</v>
      </c>
      <c r="J32" s="27">
        <v>4.3429499999999999E-8</v>
      </c>
      <c r="K32" s="29">
        <v>40.2943</v>
      </c>
      <c r="L32" s="27">
        <v>2.4985500000000001E-7</v>
      </c>
      <c r="M32" s="20">
        <v>22.606000000000002</v>
      </c>
    </row>
    <row r="33" spans="1:13" x14ac:dyDescent="0.2">
      <c r="A33" s="14" t="s">
        <v>114</v>
      </c>
      <c r="B33" s="15" t="s">
        <v>55</v>
      </c>
      <c r="C33" s="16" t="str">
        <f t="shared" si="0"/>
        <v>12273</v>
      </c>
      <c r="D33" s="15" t="s">
        <v>56</v>
      </c>
      <c r="E33" s="38" t="s">
        <v>57</v>
      </c>
      <c r="F33" s="27">
        <v>4.7675799999999999E-7</v>
      </c>
      <c r="G33" s="29">
        <v>18.957599999999999</v>
      </c>
      <c r="H33" s="27">
        <v>1.0715100000000001E-6</v>
      </c>
      <c r="I33" s="29">
        <v>20.770600000000002</v>
      </c>
      <c r="J33" s="27">
        <v>2.8255499999999998E-7</v>
      </c>
      <c r="K33" s="29">
        <v>22.163</v>
      </c>
      <c r="L33" s="27">
        <v>5.6743899999999998E-7</v>
      </c>
      <c r="M33" s="20">
        <v>18.023700000000002</v>
      </c>
    </row>
    <row r="34" spans="1:13" x14ac:dyDescent="0.2">
      <c r="A34" s="14" t="s">
        <v>115</v>
      </c>
      <c r="B34" s="15" t="s">
        <v>116</v>
      </c>
      <c r="C34" s="16" t="str">
        <f t="shared" si="0"/>
        <v>---</v>
      </c>
      <c r="D34" s="15" t="s">
        <v>116</v>
      </c>
      <c r="E34" s="38" t="s">
        <v>116</v>
      </c>
      <c r="F34" s="27">
        <v>5.14855E-9</v>
      </c>
      <c r="G34" s="29">
        <v>18.5913</v>
      </c>
      <c r="H34" s="27">
        <v>1.43921E-8</v>
      </c>
      <c r="I34" s="29">
        <v>19.380600000000001</v>
      </c>
      <c r="J34" s="27">
        <v>2.2053599999999998E-8</v>
      </c>
      <c r="K34" s="29">
        <v>12.7507</v>
      </c>
      <c r="L34" s="27">
        <v>3.38457E-9</v>
      </c>
      <c r="M34" s="20">
        <v>20.918099999999999</v>
      </c>
    </row>
    <row r="35" spans="1:13" x14ac:dyDescent="0.2">
      <c r="A35" s="14" t="s">
        <v>117</v>
      </c>
      <c r="B35" s="15" t="s">
        <v>118</v>
      </c>
      <c r="C35" s="16" t="str">
        <f t="shared" si="0"/>
        <v>18030</v>
      </c>
      <c r="D35" s="15" t="s">
        <v>119</v>
      </c>
      <c r="E35" s="38" t="s">
        <v>120</v>
      </c>
      <c r="F35" s="27">
        <v>6.6414099999999994E-8</v>
      </c>
      <c r="G35" s="29">
        <v>18.571999999999999</v>
      </c>
      <c r="H35" s="27">
        <v>3.8603600000000001E-6</v>
      </c>
      <c r="I35" s="29">
        <v>9.0894999999999992</v>
      </c>
      <c r="J35" s="27">
        <v>2.7979100000000002E-7</v>
      </c>
      <c r="K35" s="29">
        <v>12.671799999999999</v>
      </c>
      <c r="L35" s="27">
        <v>4.6726600000000002E-7</v>
      </c>
      <c r="M35" s="20">
        <v>11.1767</v>
      </c>
    </row>
    <row r="36" spans="1:13" x14ac:dyDescent="0.2">
      <c r="A36" s="14" t="s">
        <v>121</v>
      </c>
      <c r="B36" s="15" t="s">
        <v>122</v>
      </c>
      <c r="C36" s="16" t="str">
        <f t="shared" si="0"/>
        <v>74155</v>
      </c>
      <c r="D36" s="15" t="s">
        <v>123</v>
      </c>
      <c r="E36" s="38" t="s">
        <v>124</v>
      </c>
      <c r="F36" s="27">
        <v>3.1126900000000002E-5</v>
      </c>
      <c r="G36" s="29">
        <v>18.3931</v>
      </c>
      <c r="H36" s="27">
        <v>6.3436099999999995E-4</v>
      </c>
      <c r="I36" s="29">
        <v>9.7176799999999997</v>
      </c>
      <c r="J36" s="27">
        <v>4.0281399999999998E-4</v>
      </c>
      <c r="K36" s="29">
        <v>8.6142599999999998</v>
      </c>
      <c r="L36" s="27">
        <v>1.59338E-4</v>
      </c>
      <c r="M36" s="20">
        <v>11.176399999999999</v>
      </c>
    </row>
    <row r="37" spans="1:13" x14ac:dyDescent="0.2">
      <c r="A37" s="14" t="s">
        <v>125</v>
      </c>
      <c r="B37" s="15" t="s">
        <v>126</v>
      </c>
      <c r="C37" s="16" t="str">
        <f t="shared" si="0"/>
        <v>67468</v>
      </c>
      <c r="D37" s="15" t="s">
        <v>127</v>
      </c>
      <c r="E37" s="38" t="s">
        <v>128</v>
      </c>
      <c r="F37" s="27">
        <v>4.4370800000000002E-9</v>
      </c>
      <c r="G37" s="29">
        <v>18.119199999999999</v>
      </c>
      <c r="H37" s="27">
        <v>1.04348E-8</v>
      </c>
      <c r="I37" s="29">
        <v>19.8993</v>
      </c>
      <c r="J37" s="27">
        <v>3.4759900000000003E-8</v>
      </c>
      <c r="K37" s="29">
        <v>10.826000000000001</v>
      </c>
      <c r="L37" s="27">
        <v>7.5519099999999998E-9</v>
      </c>
      <c r="M37" s="20">
        <v>15.720499999999999</v>
      </c>
    </row>
    <row r="38" spans="1:13" x14ac:dyDescent="0.2">
      <c r="A38" s="14" t="s">
        <v>129</v>
      </c>
      <c r="B38" s="15" t="s">
        <v>130</v>
      </c>
      <c r="C38" s="16" t="str">
        <f t="shared" si="0"/>
        <v>23871</v>
      </c>
      <c r="D38" s="15" t="s">
        <v>131</v>
      </c>
      <c r="E38" s="38" t="s">
        <v>132</v>
      </c>
      <c r="F38" s="27">
        <v>1.3822200000000001E-7</v>
      </c>
      <c r="G38" s="29">
        <v>17.9542</v>
      </c>
      <c r="H38" s="27">
        <v>1.3632600000000001E-5</v>
      </c>
      <c r="I38" s="29">
        <v>8.4675100000000008</v>
      </c>
      <c r="J38" s="27">
        <v>3.2641199999999999E-6</v>
      </c>
      <c r="K38" s="29">
        <v>8.2036999999999995</v>
      </c>
      <c r="L38" s="27">
        <v>1.70725E-6</v>
      </c>
      <c r="M38" s="20">
        <v>9.4794699999999992</v>
      </c>
    </row>
    <row r="39" spans="1:13" x14ac:dyDescent="0.2">
      <c r="A39" s="14" t="s">
        <v>133</v>
      </c>
      <c r="B39" s="15" t="s">
        <v>116</v>
      </c>
      <c r="C39" s="16" t="str">
        <f t="shared" si="0"/>
        <v>---</v>
      </c>
      <c r="D39" s="15" t="s">
        <v>116</v>
      </c>
      <c r="E39" s="38" t="s">
        <v>116</v>
      </c>
      <c r="F39" s="27">
        <v>1.0873E-9</v>
      </c>
      <c r="G39" s="29">
        <v>17.941199999999998</v>
      </c>
      <c r="H39" s="27">
        <v>3.7476399999999999E-8</v>
      </c>
      <c r="I39" s="29">
        <v>10.6549</v>
      </c>
      <c r="J39" s="27">
        <v>8.0518100000000005E-9</v>
      </c>
      <c r="K39" s="29">
        <v>10.927899999999999</v>
      </c>
      <c r="L39" s="27">
        <v>1.2763999999999999E-8</v>
      </c>
      <c r="M39" s="20">
        <v>9.8651199999999992</v>
      </c>
    </row>
    <row r="40" spans="1:13" x14ac:dyDescent="0.2">
      <c r="A40" s="14" t="s">
        <v>134</v>
      </c>
      <c r="B40" s="15" t="s">
        <v>135</v>
      </c>
      <c r="C40" s="16" t="str">
        <f t="shared" si="0"/>
        <v>21942</v>
      </c>
      <c r="D40" s="15" t="s">
        <v>136</v>
      </c>
      <c r="E40" s="38" t="s">
        <v>137</v>
      </c>
      <c r="F40" s="27">
        <v>5.7515800000000002E-7</v>
      </c>
      <c r="G40" s="29">
        <v>17.9389</v>
      </c>
      <c r="H40" s="27">
        <v>2.9166900000000001E-6</v>
      </c>
      <c r="I40" s="29">
        <v>15.465999999999999</v>
      </c>
      <c r="J40" s="27">
        <v>1.80235E-7</v>
      </c>
      <c r="K40" s="29">
        <v>25.465199999999999</v>
      </c>
      <c r="L40" s="27">
        <v>8.32249E-8</v>
      </c>
      <c r="M40" s="20">
        <v>32.794199999999996</v>
      </c>
    </row>
    <row r="41" spans="1:13" x14ac:dyDescent="0.2">
      <c r="A41" s="14" t="s">
        <v>138</v>
      </c>
      <c r="B41" s="15" t="s">
        <v>139</v>
      </c>
      <c r="C41" s="16" t="str">
        <f t="shared" si="0"/>
        <v>231004</v>
      </c>
      <c r="D41" s="15" t="s">
        <v>140</v>
      </c>
      <c r="E41" s="38" t="s">
        <v>141</v>
      </c>
      <c r="F41" s="27">
        <v>4.3910699999999999E-8</v>
      </c>
      <c r="G41" s="29">
        <v>17.188300000000002</v>
      </c>
      <c r="H41" s="27">
        <v>4.9503599999999998E-6</v>
      </c>
      <c r="I41" s="29">
        <v>7.7415900000000004</v>
      </c>
      <c r="J41" s="27">
        <v>6.1638600000000001E-6</v>
      </c>
      <c r="K41" s="29">
        <v>5.6756700000000002</v>
      </c>
      <c r="L41" s="27">
        <v>2.51713E-7</v>
      </c>
      <c r="M41" s="20">
        <v>11.026</v>
      </c>
    </row>
    <row r="42" spans="1:13" x14ac:dyDescent="0.2">
      <c r="A42" s="14" t="s">
        <v>142</v>
      </c>
      <c r="B42" s="15" t="s">
        <v>99</v>
      </c>
      <c r="C42" s="16" t="str">
        <f t="shared" si="0"/>
        <v>50930</v>
      </c>
      <c r="D42" s="15" t="s">
        <v>100</v>
      </c>
      <c r="E42" s="38" t="s">
        <v>101</v>
      </c>
      <c r="F42" s="27">
        <v>3.3664300000000001E-7</v>
      </c>
      <c r="G42" s="29">
        <v>16.9284</v>
      </c>
      <c r="H42" s="27">
        <v>7.8290099999999998E-7</v>
      </c>
      <c r="I42" s="29">
        <v>20.345300000000002</v>
      </c>
      <c r="J42" s="27">
        <v>3.09497E-8</v>
      </c>
      <c r="K42" s="29">
        <v>35.428800000000003</v>
      </c>
      <c r="L42" s="27">
        <v>1.36049E-7</v>
      </c>
      <c r="M42" s="20">
        <v>22.0198</v>
      </c>
    </row>
    <row r="43" spans="1:13" x14ac:dyDescent="0.2">
      <c r="A43" s="14" t="s">
        <v>143</v>
      </c>
      <c r="B43" s="15" t="s">
        <v>144</v>
      </c>
      <c r="C43" s="16" t="str">
        <f t="shared" si="0"/>
        <v>12977</v>
      </c>
      <c r="D43" s="15" t="s">
        <v>145</v>
      </c>
      <c r="E43" s="38" t="s">
        <v>146</v>
      </c>
      <c r="F43" s="27">
        <v>1.26316E-9</v>
      </c>
      <c r="G43" s="29">
        <v>16.103899999999999</v>
      </c>
      <c r="H43" s="27">
        <v>3.9154900000000001E-7</v>
      </c>
      <c r="I43" s="29">
        <v>6.55403</v>
      </c>
      <c r="J43" s="27">
        <v>1.4730500000000001E-8</v>
      </c>
      <c r="K43" s="29">
        <v>9.0631699999999995</v>
      </c>
      <c r="L43" s="27">
        <v>1.38317E-8</v>
      </c>
      <c r="M43" s="20">
        <v>9.1840399999999995</v>
      </c>
    </row>
    <row r="44" spans="1:13" x14ac:dyDescent="0.2">
      <c r="A44" s="14" t="s">
        <v>147</v>
      </c>
      <c r="B44" s="15" t="s">
        <v>148</v>
      </c>
      <c r="C44" s="16" t="str">
        <f t="shared" si="0"/>
        <v>20698</v>
      </c>
      <c r="D44" s="15" t="s">
        <v>149</v>
      </c>
      <c r="E44" s="38" t="s">
        <v>150</v>
      </c>
      <c r="F44" s="27">
        <v>9.6977399999999998E-6</v>
      </c>
      <c r="G44" s="29">
        <v>15.9794</v>
      </c>
      <c r="H44" s="27">
        <v>2.6077000000000001E-5</v>
      </c>
      <c r="I44" s="29">
        <v>16.184699999999999</v>
      </c>
      <c r="J44" s="27">
        <v>3.9501300000000001E-6</v>
      </c>
      <c r="K44" s="29">
        <v>21.0198</v>
      </c>
      <c r="L44" s="27">
        <v>4.4106800000000003E-6</v>
      </c>
      <c r="M44" s="20">
        <v>20.302900000000001</v>
      </c>
    </row>
    <row r="45" spans="1:13" x14ac:dyDescent="0.2">
      <c r="A45" s="14" t="s">
        <v>151</v>
      </c>
      <c r="B45" s="15" t="s">
        <v>152</v>
      </c>
      <c r="C45" s="16" t="str">
        <f t="shared" si="0"/>
        <v>14941 /// 14942</v>
      </c>
      <c r="D45" s="15" t="s">
        <v>153</v>
      </c>
      <c r="E45" s="38" t="s">
        <v>154</v>
      </c>
      <c r="F45" s="27">
        <v>3.0905100000000001E-7</v>
      </c>
      <c r="G45" s="29">
        <v>15.962999999999999</v>
      </c>
      <c r="H45" s="27">
        <v>1.8557499999999999E-7</v>
      </c>
      <c r="I45" s="29">
        <v>25.956800000000001</v>
      </c>
      <c r="J45" s="27">
        <v>5.9278700000000003E-7</v>
      </c>
      <c r="K45" s="29">
        <v>13.423999999999999</v>
      </c>
      <c r="L45" s="27">
        <v>6.38357E-8</v>
      </c>
      <c r="M45" s="20">
        <v>25.306100000000001</v>
      </c>
    </row>
    <row r="46" spans="1:13" x14ac:dyDescent="0.2">
      <c r="A46" s="14" t="s">
        <v>155</v>
      </c>
      <c r="B46" s="15" t="s">
        <v>130</v>
      </c>
      <c r="C46" s="16" t="str">
        <f t="shared" si="0"/>
        <v>23871</v>
      </c>
      <c r="D46" s="15" t="s">
        <v>131</v>
      </c>
      <c r="E46" s="38" t="s">
        <v>132</v>
      </c>
      <c r="F46" s="27">
        <v>1.0510600000000001E-9</v>
      </c>
      <c r="G46" s="29">
        <v>15.921900000000001</v>
      </c>
      <c r="H46" s="27">
        <v>6.1743399999999994E-8</v>
      </c>
      <c r="I46" s="29">
        <v>9.7895299999999992</v>
      </c>
      <c r="J46" s="27">
        <v>3.2132400000000001E-8</v>
      </c>
      <c r="K46" s="29">
        <v>7.4100299999999999</v>
      </c>
      <c r="L46" s="27">
        <v>2.80969E-9</v>
      </c>
      <c r="M46" s="20">
        <v>12.4772</v>
      </c>
    </row>
    <row r="47" spans="1:13" x14ac:dyDescent="0.2">
      <c r="A47" s="14" t="s">
        <v>156</v>
      </c>
      <c r="B47" s="15" t="s">
        <v>157</v>
      </c>
      <c r="C47" s="16" t="str">
        <f t="shared" si="0"/>
        <v>108115</v>
      </c>
      <c r="D47" s="15" t="s">
        <v>158</v>
      </c>
      <c r="E47" s="38" t="s">
        <v>159</v>
      </c>
      <c r="F47" s="27">
        <v>6.0392899999999998E-8</v>
      </c>
      <c r="G47" s="29">
        <v>15.748900000000001</v>
      </c>
      <c r="H47" s="27">
        <v>6.1260799999999998E-7</v>
      </c>
      <c r="I47" s="29">
        <v>11.6591</v>
      </c>
      <c r="J47" s="27">
        <v>5.2055900000000001E-8</v>
      </c>
      <c r="K47" s="29">
        <v>16.388100000000001</v>
      </c>
      <c r="L47" s="27">
        <v>1.2552500000000001E-7</v>
      </c>
      <c r="M47" s="20">
        <v>13.039899999999999</v>
      </c>
    </row>
    <row r="48" spans="1:13" x14ac:dyDescent="0.2">
      <c r="A48" s="14" t="s">
        <v>160</v>
      </c>
      <c r="B48" s="15" t="s">
        <v>161</v>
      </c>
      <c r="C48" s="16" t="str">
        <f t="shared" si="0"/>
        <v>228413</v>
      </c>
      <c r="D48" s="15" t="s">
        <v>162</v>
      </c>
      <c r="E48" s="38" t="s">
        <v>163</v>
      </c>
      <c r="F48" s="27">
        <v>3.4734399999999999E-9</v>
      </c>
      <c r="G48" s="29">
        <v>15.7357</v>
      </c>
      <c r="H48" s="27">
        <v>6.5378700000000003E-8</v>
      </c>
      <c r="I48" s="29">
        <v>11.1111</v>
      </c>
      <c r="J48" s="27">
        <v>3.0284799999999999E-8</v>
      </c>
      <c r="K48" s="29">
        <v>9.4286100000000008</v>
      </c>
      <c r="L48" s="27">
        <v>3.9725900000000002E-9</v>
      </c>
      <c r="M48" s="20">
        <v>15.1998</v>
      </c>
    </row>
    <row r="49" spans="1:13" x14ac:dyDescent="0.2">
      <c r="A49" s="14" t="s">
        <v>164</v>
      </c>
      <c r="B49" s="15" t="s">
        <v>95</v>
      </c>
      <c r="C49" s="16" t="str">
        <f t="shared" si="0"/>
        <v>77889</v>
      </c>
      <c r="D49" s="15" t="s">
        <v>96</v>
      </c>
      <c r="E49" s="38" t="s">
        <v>97</v>
      </c>
      <c r="F49" s="27">
        <v>4.9449899999999999E-9</v>
      </c>
      <c r="G49" s="29">
        <v>15.4956</v>
      </c>
      <c r="H49" s="27">
        <v>1.04799E-7</v>
      </c>
      <c r="I49" s="29">
        <v>9.9344300000000008</v>
      </c>
      <c r="J49" s="27">
        <v>8.8424600000000001E-9</v>
      </c>
      <c r="K49" s="29">
        <v>13.3825</v>
      </c>
      <c r="L49" s="27">
        <v>5.3405400000000003E-8</v>
      </c>
      <c r="M49" s="20">
        <v>8.8852600000000006</v>
      </c>
    </row>
    <row r="50" spans="1:13" x14ac:dyDescent="0.2">
      <c r="A50" s="14" t="s">
        <v>165</v>
      </c>
      <c r="B50" s="15" t="s">
        <v>166</v>
      </c>
      <c r="C50" s="16" t="str">
        <f t="shared" si="0"/>
        <v>16515</v>
      </c>
      <c r="D50" s="15" t="s">
        <v>167</v>
      </c>
      <c r="E50" s="38" t="s">
        <v>168</v>
      </c>
      <c r="F50" s="27">
        <v>4.09472E-8</v>
      </c>
      <c r="G50" s="29">
        <v>15.4903</v>
      </c>
      <c r="H50" s="27">
        <v>4.2395700000000002E-7</v>
      </c>
      <c r="I50" s="29">
        <v>11.465</v>
      </c>
      <c r="J50" s="27">
        <v>2.2052099999999999E-7</v>
      </c>
      <c r="K50" s="29">
        <v>10.2476</v>
      </c>
      <c r="L50" s="27">
        <v>1.1339600000000001E-7</v>
      </c>
      <c r="M50" s="20">
        <v>11.9801</v>
      </c>
    </row>
    <row r="51" spans="1:13" x14ac:dyDescent="0.2">
      <c r="A51" s="14" t="s">
        <v>169</v>
      </c>
      <c r="B51" s="15" t="s">
        <v>116</v>
      </c>
      <c r="C51" s="16" t="str">
        <f t="shared" si="0"/>
        <v>---</v>
      </c>
      <c r="D51" s="15" t="s">
        <v>116</v>
      </c>
      <c r="E51" s="38" t="s">
        <v>116</v>
      </c>
      <c r="F51" s="27">
        <v>7.7586200000000002E-8</v>
      </c>
      <c r="G51" s="29">
        <v>15.234299999999999</v>
      </c>
      <c r="H51" s="27">
        <v>1.3797399999999999E-6</v>
      </c>
      <c r="I51" s="29">
        <v>10.491300000000001</v>
      </c>
      <c r="J51" s="27">
        <v>3.0044200000000001E-7</v>
      </c>
      <c r="K51" s="29">
        <v>10.8727</v>
      </c>
      <c r="L51" s="27">
        <v>4.3622799999999998E-7</v>
      </c>
      <c r="M51" s="20">
        <v>9.9729899999999994</v>
      </c>
    </row>
    <row r="52" spans="1:13" x14ac:dyDescent="0.2">
      <c r="A52" s="14" t="s">
        <v>170</v>
      </c>
      <c r="B52" s="15" t="s">
        <v>171</v>
      </c>
      <c r="C52" s="16" t="str">
        <f t="shared" si="0"/>
        <v>24082</v>
      </c>
      <c r="D52" s="15" t="s">
        <v>172</v>
      </c>
      <c r="E52" s="38" t="s">
        <v>173</v>
      </c>
      <c r="F52" s="27">
        <v>5.9126300000000001E-9</v>
      </c>
      <c r="G52" s="29">
        <v>15.21</v>
      </c>
      <c r="H52" s="27">
        <v>9.7525400000000001E-7</v>
      </c>
      <c r="I52" s="29">
        <v>6.3869600000000002</v>
      </c>
      <c r="J52" s="27">
        <v>3.3002E-8</v>
      </c>
      <c r="K52" s="29">
        <v>10.0848</v>
      </c>
      <c r="L52" s="27">
        <v>4.6757800000000002E-9</v>
      </c>
      <c r="M52" s="20">
        <v>16.166799999999999</v>
      </c>
    </row>
    <row r="53" spans="1:13" x14ac:dyDescent="0.2">
      <c r="A53" s="14" t="s">
        <v>174</v>
      </c>
      <c r="B53" s="15" t="s">
        <v>175</v>
      </c>
      <c r="C53" s="16" t="str">
        <f t="shared" si="0"/>
        <v>13655</v>
      </c>
      <c r="D53" s="15" t="s">
        <v>176</v>
      </c>
      <c r="E53" s="38" t="s">
        <v>177</v>
      </c>
      <c r="F53" s="27">
        <v>4.40901E-5</v>
      </c>
      <c r="G53" s="29">
        <v>15.1602</v>
      </c>
      <c r="H53" s="27">
        <v>4.7075900000000001E-4</v>
      </c>
      <c r="I53" s="29">
        <v>9.8830100000000005</v>
      </c>
      <c r="J53" s="27">
        <v>7.3461999999999996E-5</v>
      </c>
      <c r="K53" s="29">
        <v>13.0063</v>
      </c>
      <c r="L53" s="27">
        <v>1.2964699999999999E-4</v>
      </c>
      <c r="M53" s="20">
        <v>11.0345</v>
      </c>
    </row>
    <row r="54" spans="1:13" x14ac:dyDescent="0.2">
      <c r="A54" s="14" t="s">
        <v>178</v>
      </c>
      <c r="B54" s="15" t="s">
        <v>179</v>
      </c>
      <c r="C54" s="16" t="str">
        <f t="shared" si="0"/>
        <v>319520</v>
      </c>
      <c r="D54" s="15" t="s">
        <v>180</v>
      </c>
      <c r="E54" s="38" t="s">
        <v>181</v>
      </c>
      <c r="F54" s="27">
        <v>5.3297700000000002E-7</v>
      </c>
      <c r="G54" s="29">
        <v>14.906700000000001</v>
      </c>
      <c r="H54" s="27">
        <v>5.3998100000000002E-6</v>
      </c>
      <c r="I54" s="29">
        <v>10.8713</v>
      </c>
      <c r="J54" s="27">
        <v>2.9439700000000001E-6</v>
      </c>
      <c r="K54" s="29">
        <v>9.7076200000000004</v>
      </c>
      <c r="L54" s="27">
        <v>2.5350100000000001E-7</v>
      </c>
      <c r="M54" s="20">
        <v>18.317499999999999</v>
      </c>
    </row>
    <row r="55" spans="1:13" x14ac:dyDescent="0.2">
      <c r="A55" s="14" t="s">
        <v>182</v>
      </c>
      <c r="B55" s="15" t="s">
        <v>183</v>
      </c>
      <c r="C55" s="16" t="str">
        <f t="shared" si="0"/>
        <v>19734</v>
      </c>
      <c r="D55" s="15" t="s">
        <v>184</v>
      </c>
      <c r="E55" s="38" t="s">
        <v>185</v>
      </c>
      <c r="F55" s="27">
        <v>5.3709399999999999E-6</v>
      </c>
      <c r="G55" s="29">
        <v>14.7659</v>
      </c>
      <c r="H55" s="27">
        <v>7.76174E-6</v>
      </c>
      <c r="I55" s="29">
        <v>18.6374</v>
      </c>
      <c r="J55" s="27">
        <v>7.0419299999999998E-7</v>
      </c>
      <c r="K55" s="29">
        <v>27.47</v>
      </c>
      <c r="L55" s="27">
        <v>1.8309900000000001E-6</v>
      </c>
      <c r="M55" s="20">
        <v>20.257999999999999</v>
      </c>
    </row>
    <row r="56" spans="1:13" x14ac:dyDescent="0.2">
      <c r="A56" s="14" t="s">
        <v>186</v>
      </c>
      <c r="B56" s="15" t="s">
        <v>187</v>
      </c>
      <c r="C56" s="16" t="str">
        <f t="shared" si="0"/>
        <v>26556 /// 320588</v>
      </c>
      <c r="D56" s="15" t="s">
        <v>188</v>
      </c>
      <c r="E56" s="38" t="s">
        <v>189</v>
      </c>
      <c r="F56" s="27">
        <v>1.5856E-8</v>
      </c>
      <c r="G56" s="29">
        <v>14.475</v>
      </c>
      <c r="H56" s="27">
        <v>6.8653699999999998E-7</v>
      </c>
      <c r="I56" s="29">
        <v>8.4601699999999997</v>
      </c>
      <c r="J56" s="27">
        <v>1.8437300000000001E-8</v>
      </c>
      <c r="K56" s="29">
        <v>13.933199999999999</v>
      </c>
      <c r="L56" s="27">
        <v>4.5866000000000002E-8</v>
      </c>
      <c r="M56" s="20">
        <v>11.179</v>
      </c>
    </row>
    <row r="57" spans="1:13" x14ac:dyDescent="0.2">
      <c r="A57" s="14" t="s">
        <v>190</v>
      </c>
      <c r="B57" s="15" t="s">
        <v>191</v>
      </c>
      <c r="C57" s="16" t="str">
        <f t="shared" si="0"/>
        <v>16656</v>
      </c>
      <c r="D57" s="15" t="s">
        <v>192</v>
      </c>
      <c r="E57" s="38" t="s">
        <v>193</v>
      </c>
      <c r="F57" s="27">
        <v>4.3390799999999998E-5</v>
      </c>
      <c r="G57" s="29">
        <v>14.0702</v>
      </c>
      <c r="H57" s="27">
        <v>8.3992099999999998E-5</v>
      </c>
      <c r="I57" s="29">
        <v>15.973800000000001</v>
      </c>
      <c r="J57" s="27">
        <v>1.5229799999999999E-5</v>
      </c>
      <c r="K57" s="29">
        <v>19.4316</v>
      </c>
      <c r="L57" s="27">
        <v>6.5726699999999995E-5</v>
      </c>
      <c r="M57" s="20">
        <v>12.46</v>
      </c>
    </row>
    <row r="58" spans="1:13" x14ac:dyDescent="0.2">
      <c r="A58" s="14" t="s">
        <v>194</v>
      </c>
      <c r="B58" s="15" t="s">
        <v>195</v>
      </c>
      <c r="C58" s="16" t="str">
        <f t="shared" si="0"/>
        <v>71723</v>
      </c>
      <c r="D58" s="15" t="s">
        <v>196</v>
      </c>
      <c r="E58" s="38" t="s">
        <v>197</v>
      </c>
      <c r="F58" s="27">
        <v>6.8555799999999996E-9</v>
      </c>
      <c r="G58" s="29">
        <v>13.8171</v>
      </c>
      <c r="H58" s="27">
        <v>1.6586800000000001E-8</v>
      </c>
      <c r="I58" s="29">
        <v>15.3408</v>
      </c>
      <c r="J58" s="27">
        <v>9.1687900000000001E-8</v>
      </c>
      <c r="K58" s="29">
        <v>7.7580200000000001</v>
      </c>
      <c r="L58" s="27">
        <v>1.51484E-8</v>
      </c>
      <c r="M58" s="20">
        <v>11.4221</v>
      </c>
    </row>
    <row r="59" spans="1:13" x14ac:dyDescent="0.2">
      <c r="A59" s="14" t="s">
        <v>198</v>
      </c>
      <c r="B59" s="15" t="s">
        <v>71</v>
      </c>
      <c r="C59" s="16" t="str">
        <f t="shared" si="0"/>
        <v>66214</v>
      </c>
      <c r="D59" s="15" t="s">
        <v>72</v>
      </c>
      <c r="E59" s="38" t="s">
        <v>73</v>
      </c>
      <c r="F59" s="27">
        <v>2.9683400000000001E-5</v>
      </c>
      <c r="G59" s="29">
        <v>13.740500000000001</v>
      </c>
      <c r="H59" s="27">
        <v>1.8729799999999999E-4</v>
      </c>
      <c r="I59" s="29">
        <v>10.6891</v>
      </c>
      <c r="J59" s="27">
        <v>1.80314E-6</v>
      </c>
      <c r="K59" s="29">
        <v>33.910200000000003</v>
      </c>
      <c r="L59" s="27">
        <v>7.8584200000000006E-6</v>
      </c>
      <c r="M59" s="20">
        <v>20.591999999999999</v>
      </c>
    </row>
    <row r="60" spans="1:13" x14ac:dyDescent="0.2">
      <c r="A60" s="14" t="s">
        <v>199</v>
      </c>
      <c r="B60" s="15" t="s">
        <v>157</v>
      </c>
      <c r="C60" s="16" t="str">
        <f t="shared" si="0"/>
        <v>108115</v>
      </c>
      <c r="D60" s="15" t="s">
        <v>158</v>
      </c>
      <c r="E60" s="38" t="s">
        <v>159</v>
      </c>
      <c r="F60" s="27">
        <v>8.1156899999999998E-8</v>
      </c>
      <c r="G60" s="29">
        <v>13.6351</v>
      </c>
      <c r="H60" s="27">
        <v>1.8764400000000001E-7</v>
      </c>
      <c r="I60" s="29">
        <v>14.7628</v>
      </c>
      <c r="J60" s="27">
        <v>5.8006200000000001E-8</v>
      </c>
      <c r="K60" s="29">
        <v>14.8628</v>
      </c>
      <c r="L60" s="27">
        <v>7.0341200000000005E-8</v>
      </c>
      <c r="M60" s="20">
        <v>14.1408</v>
      </c>
    </row>
    <row r="61" spans="1:13" x14ac:dyDescent="0.2">
      <c r="A61" s="14" t="s">
        <v>200</v>
      </c>
      <c r="B61" s="15" t="s">
        <v>103</v>
      </c>
      <c r="C61" s="16" t="str">
        <f t="shared" si="0"/>
        <v>13654</v>
      </c>
      <c r="D61" s="15" t="s">
        <v>104</v>
      </c>
      <c r="E61" s="38" t="s">
        <v>105</v>
      </c>
      <c r="F61" s="27">
        <v>3.3956299999999997E-4</v>
      </c>
      <c r="G61" s="29">
        <v>13.37</v>
      </c>
      <c r="H61" s="27">
        <v>1.13342E-4</v>
      </c>
      <c r="I61" s="29">
        <v>31.133600000000001</v>
      </c>
      <c r="J61" s="27">
        <v>5.9636199999999997E-5</v>
      </c>
      <c r="K61" s="29">
        <v>24.290700000000001</v>
      </c>
      <c r="L61" s="27">
        <v>9.5341399999999995E-5</v>
      </c>
      <c r="M61" s="20">
        <v>20.5395</v>
      </c>
    </row>
    <row r="62" spans="1:13" x14ac:dyDescent="0.2">
      <c r="A62" s="14" t="s">
        <v>201</v>
      </c>
      <c r="B62" s="15" t="s">
        <v>202</v>
      </c>
      <c r="C62" s="16" t="str">
        <f t="shared" si="0"/>
        <v>238377</v>
      </c>
      <c r="D62" s="15" t="s">
        <v>203</v>
      </c>
      <c r="E62" s="38" t="s">
        <v>204</v>
      </c>
      <c r="F62" s="27">
        <v>5.57448E-9</v>
      </c>
      <c r="G62" s="29">
        <v>12.9945</v>
      </c>
      <c r="H62" s="27">
        <v>6.2371700000000003E-9</v>
      </c>
      <c r="I62" s="29">
        <v>19.5961</v>
      </c>
      <c r="J62" s="27">
        <v>1.22507E-8</v>
      </c>
      <c r="K62" s="29">
        <v>10.8065</v>
      </c>
      <c r="L62" s="27">
        <v>2.1462200000000001E-8</v>
      </c>
      <c r="M62" s="20">
        <v>9.5478699999999996</v>
      </c>
    </row>
    <row r="63" spans="1:13" x14ac:dyDescent="0.2">
      <c r="A63" s="14" t="s">
        <v>205</v>
      </c>
      <c r="B63" s="15" t="s">
        <v>206</v>
      </c>
      <c r="C63" s="16" t="str">
        <f t="shared" si="0"/>
        <v>64058</v>
      </c>
      <c r="D63" s="15" t="s">
        <v>207</v>
      </c>
      <c r="E63" s="38" t="s">
        <v>208</v>
      </c>
      <c r="F63" s="27">
        <v>3.1151500000000002E-5</v>
      </c>
      <c r="G63" s="29">
        <v>12.821099999999999</v>
      </c>
      <c r="H63" s="27">
        <v>9.4425499999999996E-4</v>
      </c>
      <c r="I63" s="29">
        <v>6.9553599999999998</v>
      </c>
      <c r="J63" s="27">
        <v>1.3706100000000001E-4</v>
      </c>
      <c r="K63" s="29">
        <v>8.6118500000000004</v>
      </c>
      <c r="L63" s="27">
        <v>1.0925900000000001E-4</v>
      </c>
      <c r="M63" s="20">
        <v>9.1293000000000006</v>
      </c>
    </row>
    <row r="64" spans="1:13" x14ac:dyDescent="0.2">
      <c r="A64" s="14" t="s">
        <v>209</v>
      </c>
      <c r="B64" s="15" t="s">
        <v>210</v>
      </c>
      <c r="C64" s="16" t="str">
        <f t="shared" si="0"/>
        <v>20361</v>
      </c>
      <c r="D64" s="15" t="s">
        <v>211</v>
      </c>
      <c r="E64" s="38" t="s">
        <v>212</v>
      </c>
      <c r="F64" s="27">
        <v>1.9166999999999998E-9</v>
      </c>
      <c r="G64" s="29">
        <v>12.7555</v>
      </c>
      <c r="H64" s="27">
        <v>1.4046800000000001E-8</v>
      </c>
      <c r="I64" s="29">
        <v>11.9579</v>
      </c>
      <c r="J64" s="27">
        <v>2.8672699999999998E-10</v>
      </c>
      <c r="K64" s="29">
        <v>20.907800000000002</v>
      </c>
      <c r="L64" s="27">
        <v>8.2843799999999997E-10</v>
      </c>
      <c r="M64" s="20">
        <v>15.704499999999999</v>
      </c>
    </row>
    <row r="65" spans="1:13" x14ac:dyDescent="0.2">
      <c r="A65" s="14" t="s">
        <v>213</v>
      </c>
      <c r="B65" s="15" t="s">
        <v>214</v>
      </c>
      <c r="C65" s="16" t="str">
        <f t="shared" si="0"/>
        <v>13610</v>
      </c>
      <c r="D65" s="15" t="s">
        <v>215</v>
      </c>
      <c r="E65" s="38" t="s">
        <v>216</v>
      </c>
      <c r="F65" s="27">
        <v>9.29179E-5</v>
      </c>
      <c r="G65" s="29">
        <v>12.7441</v>
      </c>
      <c r="H65" s="27">
        <v>3.39601E-5</v>
      </c>
      <c r="I65" s="29">
        <v>24.293600000000001</v>
      </c>
      <c r="J65" s="27">
        <v>7.1419499999999996E-5</v>
      </c>
      <c r="K65" s="29">
        <v>13.7857</v>
      </c>
      <c r="L65" s="27">
        <v>3.4405599999999999E-6</v>
      </c>
      <c r="M65" s="20">
        <v>38.281700000000001</v>
      </c>
    </row>
    <row r="66" spans="1:13" x14ac:dyDescent="0.2">
      <c r="A66" s="14" t="s">
        <v>217</v>
      </c>
      <c r="B66" s="15" t="s">
        <v>116</v>
      </c>
      <c r="C66" s="16" t="str">
        <f t="shared" si="0"/>
        <v>---</v>
      </c>
      <c r="D66" s="15" t="s">
        <v>116</v>
      </c>
      <c r="E66" s="38" t="s">
        <v>116</v>
      </c>
      <c r="F66" s="27">
        <v>9.01411E-10</v>
      </c>
      <c r="G66" s="29">
        <v>12.6092</v>
      </c>
      <c r="H66" s="27">
        <v>1.6498899999999999E-8</v>
      </c>
      <c r="I66" s="29">
        <v>10.2141</v>
      </c>
      <c r="J66" s="27">
        <v>9.9532699999999999E-9</v>
      </c>
      <c r="K66" s="29">
        <v>7.5510299999999999</v>
      </c>
      <c r="L66" s="27">
        <v>7.6845600000000002E-10</v>
      </c>
      <c r="M66" s="20">
        <v>13.0984</v>
      </c>
    </row>
    <row r="67" spans="1:13" x14ac:dyDescent="0.2">
      <c r="A67" s="14" t="s">
        <v>218</v>
      </c>
      <c r="B67" s="15" t="s">
        <v>219</v>
      </c>
      <c r="C67" s="16" t="str">
        <f t="shared" si="0"/>
        <v>69065</v>
      </c>
      <c r="D67" s="15" t="s">
        <v>220</v>
      </c>
      <c r="E67" s="38" t="s">
        <v>221</v>
      </c>
      <c r="F67" s="27">
        <v>2.64102E-9</v>
      </c>
      <c r="G67" s="29">
        <v>12.5542</v>
      </c>
      <c r="H67" s="27">
        <v>3.12194E-6</v>
      </c>
      <c r="I67" s="29">
        <v>4.5918200000000002</v>
      </c>
      <c r="J67" s="27">
        <v>7.5399200000000002E-10</v>
      </c>
      <c r="K67" s="29">
        <v>17.206700000000001</v>
      </c>
      <c r="L67" s="27">
        <v>1.6834100000000001E-9</v>
      </c>
      <c r="M67" s="20">
        <v>14.0037</v>
      </c>
    </row>
    <row r="68" spans="1:13" x14ac:dyDescent="0.2">
      <c r="A68" s="14" t="s">
        <v>222</v>
      </c>
      <c r="B68" s="15" t="s">
        <v>223</v>
      </c>
      <c r="C68" s="16" t="str">
        <f t="shared" si="0"/>
        <v>18227</v>
      </c>
      <c r="D68" s="15" t="s">
        <v>224</v>
      </c>
      <c r="E68" s="38" t="s">
        <v>225</v>
      </c>
      <c r="F68" s="27">
        <v>3.89278E-7</v>
      </c>
      <c r="G68" s="29">
        <v>11.855399999999999</v>
      </c>
      <c r="H68" s="27">
        <v>1.22655E-4</v>
      </c>
      <c r="I68" s="29">
        <v>4.9550400000000003</v>
      </c>
      <c r="J68" s="27">
        <v>4.1657500000000001E-7</v>
      </c>
      <c r="K68" s="29">
        <v>11.6609</v>
      </c>
      <c r="L68" s="27">
        <v>7.66657E-6</v>
      </c>
      <c r="M68" s="20">
        <v>6.2018000000000004</v>
      </c>
    </row>
    <row r="69" spans="1:13" x14ac:dyDescent="0.2">
      <c r="A69" s="14" t="s">
        <v>226</v>
      </c>
      <c r="B69" s="15" t="s">
        <v>227</v>
      </c>
      <c r="C69" s="16" t="str">
        <f t="shared" si="0"/>
        <v>12457</v>
      </c>
      <c r="D69" s="15" t="s">
        <v>228</v>
      </c>
      <c r="E69" s="38" t="s">
        <v>229</v>
      </c>
      <c r="F69" s="27">
        <v>4.1245099999999999E-7</v>
      </c>
      <c r="G69" s="29">
        <v>11.7226</v>
      </c>
      <c r="H69" s="27">
        <v>2.61767E-6</v>
      </c>
      <c r="I69" s="29">
        <v>10.8292</v>
      </c>
      <c r="J69" s="27">
        <v>1.7591599999999999E-5</v>
      </c>
      <c r="K69" s="29">
        <v>5.3205099999999996</v>
      </c>
      <c r="L69" s="27">
        <v>3.81867E-6</v>
      </c>
      <c r="M69" s="20">
        <v>7.1361600000000003</v>
      </c>
    </row>
    <row r="70" spans="1:13" x14ac:dyDescent="0.2">
      <c r="A70" s="14" t="s">
        <v>230</v>
      </c>
      <c r="B70" s="15" t="s">
        <v>223</v>
      </c>
      <c r="C70" s="16" t="str">
        <f t="shared" ref="C70:C133" si="1">HYPERLINK(CONCATENATE("http://www.ncbi.nlm.nih.gov/gene?term=",B70),B70)</f>
        <v>18227</v>
      </c>
      <c r="D70" s="15" t="s">
        <v>224</v>
      </c>
      <c r="E70" s="38" t="s">
        <v>225</v>
      </c>
      <c r="F70" s="27">
        <v>7.7462699999999994E-8</v>
      </c>
      <c r="G70" s="29">
        <v>11.677300000000001</v>
      </c>
      <c r="H70" s="27">
        <v>1.9660199999999999E-5</v>
      </c>
      <c r="I70" s="29">
        <v>5.3281700000000001</v>
      </c>
      <c r="J70" s="27">
        <v>3.3923699999999998E-7</v>
      </c>
      <c r="K70" s="29">
        <v>8.3922600000000003</v>
      </c>
      <c r="L70" s="27">
        <v>4.5444599999999999E-7</v>
      </c>
      <c r="M70" s="20">
        <v>7.8980699999999997</v>
      </c>
    </row>
    <row r="71" spans="1:13" x14ac:dyDescent="0.2">
      <c r="A71" s="14" t="s">
        <v>231</v>
      </c>
      <c r="B71" s="15" t="s">
        <v>232</v>
      </c>
      <c r="C71" s="16" t="str">
        <f t="shared" si="1"/>
        <v>17873</v>
      </c>
      <c r="D71" s="15" t="s">
        <v>233</v>
      </c>
      <c r="E71" s="38" t="s">
        <v>234</v>
      </c>
      <c r="F71" s="27">
        <v>9.5754100000000005E-6</v>
      </c>
      <c r="G71" s="29">
        <v>11.560600000000001</v>
      </c>
      <c r="H71" s="27">
        <v>1.6067100000000001E-5</v>
      </c>
      <c r="I71" s="29">
        <v>13.3133</v>
      </c>
      <c r="J71" s="27">
        <v>2.9352999999999998E-5</v>
      </c>
      <c r="K71" s="29">
        <v>8.7393999999999998</v>
      </c>
      <c r="L71" s="27">
        <v>5.49343E-5</v>
      </c>
      <c r="M71" s="20">
        <v>7.5454499999999998</v>
      </c>
    </row>
    <row r="72" spans="1:13" x14ac:dyDescent="0.2">
      <c r="A72" s="14" t="s">
        <v>235</v>
      </c>
      <c r="B72" s="15" t="s">
        <v>236</v>
      </c>
      <c r="C72" s="16" t="str">
        <f t="shared" si="1"/>
        <v>56437</v>
      </c>
      <c r="D72" s="15" t="s">
        <v>237</v>
      </c>
      <c r="E72" s="38" t="s">
        <v>238</v>
      </c>
      <c r="F72" s="27">
        <v>3.1678099999999998E-6</v>
      </c>
      <c r="G72" s="29">
        <v>11.520099999999999</v>
      </c>
      <c r="H72" s="27">
        <v>3.0595800000000003E-5</v>
      </c>
      <c r="I72" s="29">
        <v>9.3197200000000002</v>
      </c>
      <c r="J72" s="27">
        <v>2.7180200000000002E-6</v>
      </c>
      <c r="K72" s="29">
        <v>11.9765</v>
      </c>
      <c r="L72" s="27">
        <v>9.9636200000000003E-6</v>
      </c>
      <c r="M72" s="20">
        <v>8.7372499999999995</v>
      </c>
    </row>
    <row r="73" spans="1:13" x14ac:dyDescent="0.2">
      <c r="A73" s="14" t="s">
        <v>239</v>
      </c>
      <c r="B73" s="15" t="s">
        <v>240</v>
      </c>
      <c r="C73" s="16" t="str">
        <f t="shared" si="1"/>
        <v>54720</v>
      </c>
      <c r="D73" s="15" t="s">
        <v>241</v>
      </c>
      <c r="E73" s="38" t="s">
        <v>242</v>
      </c>
      <c r="F73" s="27">
        <v>5.4612499999999996E-6</v>
      </c>
      <c r="G73" s="29">
        <v>11.4581</v>
      </c>
      <c r="H73" s="27">
        <v>1.7764600000000001E-3</v>
      </c>
      <c r="I73" s="29">
        <v>4.1545300000000003</v>
      </c>
      <c r="J73" s="27">
        <v>5.6644200000000002E-5</v>
      </c>
      <c r="K73" s="29">
        <v>6.6272599999999997</v>
      </c>
      <c r="L73" s="27">
        <v>8.4296100000000004E-6</v>
      </c>
      <c r="M73" s="20">
        <v>10.275399999999999</v>
      </c>
    </row>
    <row r="74" spans="1:13" x14ac:dyDescent="0.2">
      <c r="A74" s="14" t="s">
        <v>243</v>
      </c>
      <c r="B74" s="15" t="s">
        <v>135</v>
      </c>
      <c r="C74" s="16" t="str">
        <f t="shared" si="1"/>
        <v>21942</v>
      </c>
      <c r="D74" s="15" t="s">
        <v>136</v>
      </c>
      <c r="E74" s="38" t="s">
        <v>137</v>
      </c>
      <c r="F74" s="27">
        <v>4.6349500000000004E-6</v>
      </c>
      <c r="G74" s="29">
        <v>11.275</v>
      </c>
      <c r="H74" s="27">
        <v>7.8924400000000003E-6</v>
      </c>
      <c r="I74" s="29">
        <v>12.9535</v>
      </c>
      <c r="J74" s="27">
        <v>1.9231699999999999E-7</v>
      </c>
      <c r="K74" s="29">
        <v>28.1572</v>
      </c>
      <c r="L74" s="27">
        <v>1.16548E-6</v>
      </c>
      <c r="M74" s="20">
        <v>16.293399999999998</v>
      </c>
    </row>
    <row r="75" spans="1:13" x14ac:dyDescent="0.2">
      <c r="A75" s="14" t="s">
        <v>244</v>
      </c>
      <c r="B75" s="15" t="s">
        <v>232</v>
      </c>
      <c r="C75" s="16" t="str">
        <f t="shared" si="1"/>
        <v>17873</v>
      </c>
      <c r="D75" s="15" t="s">
        <v>233</v>
      </c>
      <c r="E75" s="38" t="s">
        <v>234</v>
      </c>
      <c r="F75" s="27">
        <v>1.4191899999999999E-7</v>
      </c>
      <c r="G75" s="29">
        <v>11.1365</v>
      </c>
      <c r="H75" s="27">
        <v>1.1087600000000001E-7</v>
      </c>
      <c r="I75" s="29">
        <v>18.8672</v>
      </c>
      <c r="J75" s="27">
        <v>3.28816E-7</v>
      </c>
      <c r="K75" s="29">
        <v>9.2028199999999991</v>
      </c>
      <c r="L75" s="27">
        <v>9.5283600000000005E-7</v>
      </c>
      <c r="M75" s="20">
        <v>7.3620999999999999</v>
      </c>
    </row>
    <row r="76" spans="1:13" x14ac:dyDescent="0.2">
      <c r="A76" s="14" t="s">
        <v>245</v>
      </c>
      <c r="B76" s="15" t="s">
        <v>24</v>
      </c>
      <c r="C76" s="16" t="str">
        <f t="shared" si="1"/>
        <v>17357</v>
      </c>
      <c r="D76" s="15" t="s">
        <v>25</v>
      </c>
      <c r="E76" s="38" t="s">
        <v>26</v>
      </c>
      <c r="F76" s="27">
        <v>6.6469300000000001E-8</v>
      </c>
      <c r="G76" s="29">
        <v>11.028600000000001</v>
      </c>
      <c r="H76" s="27">
        <v>2.83881E-7</v>
      </c>
      <c r="I76" s="29">
        <v>10.567600000000001</v>
      </c>
      <c r="J76" s="27">
        <v>1.2228400000000001E-7</v>
      </c>
      <c r="K76" s="29">
        <v>9.6088500000000003</v>
      </c>
      <c r="L76" s="27">
        <v>1.5097200000000001E-7</v>
      </c>
      <c r="M76" s="20">
        <v>9.1767500000000002</v>
      </c>
    </row>
    <row r="77" spans="1:13" x14ac:dyDescent="0.2">
      <c r="A77" s="14" t="s">
        <v>246</v>
      </c>
      <c r="B77" s="15" t="s">
        <v>247</v>
      </c>
      <c r="C77" s="16" t="str">
        <f t="shared" si="1"/>
        <v>319707</v>
      </c>
      <c r="D77" s="15" t="s">
        <v>248</v>
      </c>
      <c r="E77" s="38" t="s">
        <v>249</v>
      </c>
      <c r="F77" s="27">
        <v>7.2827200000000005E-7</v>
      </c>
      <c r="G77" s="29">
        <v>10.9681</v>
      </c>
      <c r="H77" s="27">
        <v>1.8270799999999999E-6</v>
      </c>
      <c r="I77" s="29">
        <v>12.282500000000001</v>
      </c>
      <c r="J77" s="27">
        <v>5.6703500000000005E-7</v>
      </c>
      <c r="K77" s="29">
        <v>11.6531</v>
      </c>
      <c r="L77" s="27">
        <v>1.52045E-6</v>
      </c>
      <c r="M77" s="20">
        <v>9.2423699999999993</v>
      </c>
    </row>
    <row r="78" spans="1:13" x14ac:dyDescent="0.2">
      <c r="A78" s="14" t="s">
        <v>250</v>
      </c>
      <c r="B78" s="15" t="s">
        <v>251</v>
      </c>
      <c r="C78" s="16" t="str">
        <f t="shared" si="1"/>
        <v>13684</v>
      </c>
      <c r="D78" s="15" t="s">
        <v>252</v>
      </c>
      <c r="E78" s="38" t="s">
        <v>253</v>
      </c>
      <c r="F78" s="27">
        <v>2.2688300000000001E-7</v>
      </c>
      <c r="G78" s="29">
        <v>10.8142</v>
      </c>
      <c r="H78" s="27">
        <v>9.5379399999999992E-7</v>
      </c>
      <c r="I78" s="29">
        <v>11.436</v>
      </c>
      <c r="J78" s="27">
        <v>8.6184700000000002E-6</v>
      </c>
      <c r="K78" s="29">
        <v>5.1832900000000004</v>
      </c>
      <c r="L78" s="27">
        <v>1.63875E-7</v>
      </c>
      <c r="M78" s="20">
        <v>11.6808</v>
      </c>
    </row>
    <row r="79" spans="1:13" x14ac:dyDescent="0.2">
      <c r="A79" s="14" t="s">
        <v>254</v>
      </c>
      <c r="B79" s="15" t="s">
        <v>255</v>
      </c>
      <c r="C79" s="16" t="str">
        <f t="shared" si="1"/>
        <v>12393</v>
      </c>
      <c r="D79" s="15" t="s">
        <v>256</v>
      </c>
      <c r="E79" s="38" t="s">
        <v>257</v>
      </c>
      <c r="F79" s="27">
        <v>4.4292200000000003E-5</v>
      </c>
      <c r="G79" s="29">
        <v>10.634399999999999</v>
      </c>
      <c r="H79" s="27">
        <v>4.2376999999999998E-5</v>
      </c>
      <c r="I79" s="29">
        <v>16.8965</v>
      </c>
      <c r="J79" s="27">
        <v>1.6249000000000001E-3</v>
      </c>
      <c r="K79" s="29">
        <v>4.5191299999999996</v>
      </c>
      <c r="L79" s="27">
        <v>3.56413E-5</v>
      </c>
      <c r="M79" s="20">
        <v>11.2715</v>
      </c>
    </row>
    <row r="80" spans="1:13" x14ac:dyDescent="0.2">
      <c r="A80" s="14" t="s">
        <v>258</v>
      </c>
      <c r="B80" s="15" t="s">
        <v>259</v>
      </c>
      <c r="C80" s="16" t="str">
        <f t="shared" si="1"/>
        <v>15258</v>
      </c>
      <c r="D80" s="15" t="s">
        <v>260</v>
      </c>
      <c r="E80" s="38" t="s">
        <v>261</v>
      </c>
      <c r="F80" s="27">
        <v>3.0456300000000001E-8</v>
      </c>
      <c r="G80" s="29">
        <v>10.5466</v>
      </c>
      <c r="H80" s="27">
        <v>7.4487699999999995E-8</v>
      </c>
      <c r="I80" s="29">
        <v>11.207100000000001</v>
      </c>
      <c r="J80" s="27">
        <v>1.15507E-7</v>
      </c>
      <c r="K80" s="29">
        <v>7.9356600000000004</v>
      </c>
      <c r="L80" s="27">
        <v>1.8061400000000001E-7</v>
      </c>
      <c r="M80" s="20">
        <v>7.2642800000000003</v>
      </c>
    </row>
    <row r="81" spans="1:13" x14ac:dyDescent="0.2">
      <c r="A81" s="14" t="s">
        <v>262</v>
      </c>
      <c r="B81" s="15" t="s">
        <v>263</v>
      </c>
      <c r="C81" s="16" t="str">
        <f t="shared" si="1"/>
        <v>317757</v>
      </c>
      <c r="D81" s="15" t="s">
        <v>264</v>
      </c>
      <c r="E81" s="38" t="s">
        <v>265</v>
      </c>
      <c r="F81" s="27">
        <v>3.2829900000000001E-9</v>
      </c>
      <c r="G81" s="29">
        <v>10.374000000000001</v>
      </c>
      <c r="H81" s="27">
        <v>2.1893299999999999E-8</v>
      </c>
      <c r="I81" s="29">
        <v>8.8894300000000008</v>
      </c>
      <c r="J81" s="27">
        <v>4.7853900000000001E-8</v>
      </c>
      <c r="K81" s="29">
        <v>6.12887</v>
      </c>
      <c r="L81" s="27">
        <v>1.1485500000000001E-8</v>
      </c>
      <c r="M81" s="20">
        <v>7.9889900000000003</v>
      </c>
    </row>
    <row r="82" spans="1:13" x14ac:dyDescent="0.2">
      <c r="A82" s="14" t="s">
        <v>266</v>
      </c>
      <c r="B82" s="15" t="s">
        <v>267</v>
      </c>
      <c r="C82" s="16" t="str">
        <f t="shared" si="1"/>
        <v>13537</v>
      </c>
      <c r="D82" s="15" t="s">
        <v>268</v>
      </c>
      <c r="E82" s="38" t="s">
        <v>269</v>
      </c>
      <c r="F82" s="27">
        <v>2.5000799999999999E-6</v>
      </c>
      <c r="G82" s="29">
        <v>9.9425600000000003</v>
      </c>
      <c r="H82" s="27">
        <v>3.63039E-4</v>
      </c>
      <c r="I82" s="29">
        <v>4.3565699999999996</v>
      </c>
      <c r="J82" s="27">
        <v>6.6899699999999999E-6</v>
      </c>
      <c r="K82" s="29">
        <v>7.9532999999999996</v>
      </c>
      <c r="L82" s="27">
        <v>1.65255E-6</v>
      </c>
      <c r="M82" s="20">
        <v>10.9795</v>
      </c>
    </row>
    <row r="83" spans="1:13" x14ac:dyDescent="0.2">
      <c r="A83" s="14" t="s">
        <v>270</v>
      </c>
      <c r="B83" s="15" t="s">
        <v>271</v>
      </c>
      <c r="C83" s="16" t="str">
        <f t="shared" si="1"/>
        <v>11828</v>
      </c>
      <c r="D83" s="15" t="s">
        <v>272</v>
      </c>
      <c r="E83" s="38" t="s">
        <v>273</v>
      </c>
      <c r="F83" s="27">
        <v>1.60891E-6</v>
      </c>
      <c r="G83" s="29">
        <v>9.93093</v>
      </c>
      <c r="H83" s="27">
        <v>7.5272999999999996E-5</v>
      </c>
      <c r="I83" s="29">
        <v>5.4668400000000004</v>
      </c>
      <c r="J83" s="27">
        <v>4.3968699999999998E-5</v>
      </c>
      <c r="K83" s="29">
        <v>5.0285900000000003</v>
      </c>
      <c r="L83" s="27">
        <v>4.9659600000000001E-5</v>
      </c>
      <c r="M83" s="20">
        <v>4.9191900000000004</v>
      </c>
    </row>
    <row r="84" spans="1:13" x14ac:dyDescent="0.2">
      <c r="A84" s="14" t="s">
        <v>274</v>
      </c>
      <c r="B84" s="15" t="s">
        <v>275</v>
      </c>
      <c r="C84" s="16" t="str">
        <f t="shared" si="1"/>
        <v>76650</v>
      </c>
      <c r="D84" s="15" t="s">
        <v>276</v>
      </c>
      <c r="E84" s="38" t="s">
        <v>277</v>
      </c>
      <c r="F84" s="27">
        <v>1.4647200000000001E-9</v>
      </c>
      <c r="G84" s="29">
        <v>9.9148899999999998</v>
      </c>
      <c r="H84" s="27">
        <v>6.4061899999999998E-9</v>
      </c>
      <c r="I84" s="29">
        <v>9.5623400000000007</v>
      </c>
      <c r="J84" s="27">
        <v>1.2473500000000001E-8</v>
      </c>
      <c r="K84" s="29">
        <v>6.5165699999999998</v>
      </c>
      <c r="L84" s="27">
        <v>8.2737500000000005E-10</v>
      </c>
      <c r="M84" s="20">
        <v>11.245200000000001</v>
      </c>
    </row>
    <row r="85" spans="1:13" x14ac:dyDescent="0.2">
      <c r="A85" s="14" t="s">
        <v>278</v>
      </c>
      <c r="B85" s="15" t="s">
        <v>275</v>
      </c>
      <c r="C85" s="16" t="str">
        <f t="shared" si="1"/>
        <v>76650</v>
      </c>
      <c r="D85" s="15" t="s">
        <v>276</v>
      </c>
      <c r="E85" s="38" t="s">
        <v>277</v>
      </c>
      <c r="F85" s="27">
        <v>6.2299699999999997E-9</v>
      </c>
      <c r="G85" s="29">
        <v>9.7268500000000007</v>
      </c>
      <c r="H85" s="27">
        <v>4.6147100000000002E-8</v>
      </c>
      <c r="I85" s="29">
        <v>9.0789399999999993</v>
      </c>
      <c r="J85" s="27">
        <v>3.69541E-8</v>
      </c>
      <c r="K85" s="29">
        <v>6.8214300000000003</v>
      </c>
      <c r="L85" s="27">
        <v>2.49597E-9</v>
      </c>
      <c r="M85" s="20">
        <v>11.9381</v>
      </c>
    </row>
    <row r="86" spans="1:13" x14ac:dyDescent="0.2">
      <c r="A86" s="14" t="s">
        <v>279</v>
      </c>
      <c r="B86" s="15" t="s">
        <v>144</v>
      </c>
      <c r="C86" s="16" t="str">
        <f t="shared" si="1"/>
        <v>12977</v>
      </c>
      <c r="D86" s="15" t="s">
        <v>145</v>
      </c>
      <c r="E86" s="38" t="s">
        <v>146</v>
      </c>
      <c r="F86" s="27">
        <v>9.9679900000000004E-9</v>
      </c>
      <c r="G86" s="29">
        <v>9.4892599999999998</v>
      </c>
      <c r="H86" s="27">
        <v>1.6113999999999999E-6</v>
      </c>
      <c r="I86" s="29">
        <v>4.9307100000000004</v>
      </c>
      <c r="J86" s="27">
        <v>6.7301399999999997E-8</v>
      </c>
      <c r="K86" s="29">
        <v>6.5158500000000004</v>
      </c>
      <c r="L86" s="27">
        <v>3.4950099999999997E-8</v>
      </c>
      <c r="M86" s="20">
        <v>7.3619000000000003</v>
      </c>
    </row>
    <row r="87" spans="1:13" x14ac:dyDescent="0.2">
      <c r="A87" s="14" t="s">
        <v>280</v>
      </c>
      <c r="B87" s="15" t="s">
        <v>281</v>
      </c>
      <c r="C87" s="16" t="str">
        <f t="shared" si="1"/>
        <v>77125</v>
      </c>
      <c r="D87" s="15" t="s">
        <v>282</v>
      </c>
      <c r="E87" s="38" t="s">
        <v>283</v>
      </c>
      <c r="F87" s="27">
        <v>2.14081E-4</v>
      </c>
      <c r="G87" s="29">
        <v>9.4766499999999994</v>
      </c>
      <c r="H87" s="27">
        <v>1.28632E-4</v>
      </c>
      <c r="I87" s="29">
        <v>15.0852</v>
      </c>
      <c r="J87" s="27">
        <v>6.3662199999999999E-4</v>
      </c>
      <c r="K87" s="29">
        <v>7.0983700000000001</v>
      </c>
      <c r="L87" s="27">
        <v>4.42662E-5</v>
      </c>
      <c r="M87" s="20">
        <v>14.9253</v>
      </c>
    </row>
    <row r="88" spans="1:13" x14ac:dyDescent="0.2">
      <c r="A88" s="14" t="s">
        <v>284</v>
      </c>
      <c r="B88" s="15" t="s">
        <v>285</v>
      </c>
      <c r="C88" s="16" t="str">
        <f t="shared" si="1"/>
        <v>14942</v>
      </c>
      <c r="D88" s="15" t="s">
        <v>286</v>
      </c>
      <c r="E88" s="38" t="s">
        <v>287</v>
      </c>
      <c r="F88" s="27">
        <v>4.8091799999999999E-6</v>
      </c>
      <c r="G88" s="29">
        <v>9.44116</v>
      </c>
      <c r="H88" s="27">
        <v>1.03436E-6</v>
      </c>
      <c r="I88" s="29">
        <v>19.655799999999999</v>
      </c>
      <c r="J88" s="27">
        <v>8.9112599999999994E-6</v>
      </c>
      <c r="K88" s="29">
        <v>8.1992600000000007</v>
      </c>
      <c r="L88" s="27">
        <v>4.36478E-7</v>
      </c>
      <c r="M88" s="20">
        <v>17.535900000000002</v>
      </c>
    </row>
    <row r="89" spans="1:13" x14ac:dyDescent="0.2">
      <c r="A89" s="14" t="s">
        <v>288</v>
      </c>
      <c r="B89" s="15" t="s">
        <v>289</v>
      </c>
      <c r="C89" s="16" t="str">
        <f t="shared" si="1"/>
        <v>12035</v>
      </c>
      <c r="D89" s="15" t="s">
        <v>290</v>
      </c>
      <c r="E89" s="38" t="s">
        <v>291</v>
      </c>
      <c r="F89" s="27">
        <v>1.5038200000000001E-4</v>
      </c>
      <c r="G89" s="29">
        <v>9.3460900000000002</v>
      </c>
      <c r="H89" s="27">
        <v>1.4269200000000001E-5</v>
      </c>
      <c r="I89" s="29">
        <v>27.7164</v>
      </c>
      <c r="J89" s="27">
        <v>2.4743300000000001E-5</v>
      </c>
      <c r="K89" s="29">
        <v>15.584899999999999</v>
      </c>
      <c r="L89" s="27">
        <v>5.3625999999999998E-5</v>
      </c>
      <c r="M89" s="20">
        <v>12.420400000000001</v>
      </c>
    </row>
    <row r="90" spans="1:13" x14ac:dyDescent="0.2">
      <c r="A90" s="14" t="s">
        <v>292</v>
      </c>
      <c r="B90" s="15" t="s">
        <v>293</v>
      </c>
      <c r="C90" s="16" t="str">
        <f t="shared" si="1"/>
        <v>270757</v>
      </c>
      <c r="D90" s="15" t="s">
        <v>294</v>
      </c>
      <c r="E90" s="38" t="s">
        <v>295</v>
      </c>
      <c r="F90" s="27">
        <v>2.6122600000000001E-6</v>
      </c>
      <c r="G90" s="29">
        <v>9.2212200000000006</v>
      </c>
      <c r="H90" s="27">
        <v>1.6047799999999999E-5</v>
      </c>
      <c r="I90" s="29">
        <v>8.1392100000000003</v>
      </c>
      <c r="J90" s="27">
        <v>1.3064199999999999E-4</v>
      </c>
      <c r="K90" s="29">
        <v>4.2574100000000001</v>
      </c>
      <c r="L90" s="27">
        <v>7.8474200000000002E-6</v>
      </c>
      <c r="M90" s="20">
        <v>7.25014</v>
      </c>
    </row>
    <row r="91" spans="1:13" x14ac:dyDescent="0.2">
      <c r="A91" s="14" t="s">
        <v>296</v>
      </c>
      <c r="B91" s="15" t="s">
        <v>297</v>
      </c>
      <c r="C91" s="16" t="str">
        <f t="shared" si="1"/>
        <v>18230</v>
      </c>
      <c r="D91" s="15" t="s">
        <v>298</v>
      </c>
      <c r="E91" s="38" t="s">
        <v>299</v>
      </c>
      <c r="F91" s="27">
        <v>4.5376999999999998E-6</v>
      </c>
      <c r="G91" s="29">
        <v>9.2189999999999994</v>
      </c>
      <c r="H91" s="27">
        <v>1.29532E-6</v>
      </c>
      <c r="I91" s="29">
        <v>16.848500000000001</v>
      </c>
      <c r="J91" s="27">
        <v>1.1304199999999999E-5</v>
      </c>
      <c r="K91" s="29">
        <v>7.5187099999999996</v>
      </c>
      <c r="L91" s="27">
        <v>1.8025999999999999E-6</v>
      </c>
      <c r="M91" s="20">
        <v>11.504799999999999</v>
      </c>
    </row>
    <row r="92" spans="1:13" x14ac:dyDescent="0.2">
      <c r="A92" s="14" t="s">
        <v>300</v>
      </c>
      <c r="B92" s="15" t="s">
        <v>183</v>
      </c>
      <c r="C92" s="16" t="str">
        <f t="shared" si="1"/>
        <v>19734</v>
      </c>
      <c r="D92" s="15" t="s">
        <v>184</v>
      </c>
      <c r="E92" s="38" t="s">
        <v>185</v>
      </c>
      <c r="F92" s="27">
        <v>5.05739E-5</v>
      </c>
      <c r="G92" s="29">
        <v>9.14405</v>
      </c>
      <c r="H92" s="27">
        <v>4.0650299999999999E-5</v>
      </c>
      <c r="I92" s="29">
        <v>12.627599999999999</v>
      </c>
      <c r="J92" s="27">
        <v>2.58674E-6</v>
      </c>
      <c r="K92" s="29">
        <v>20.994700000000002</v>
      </c>
      <c r="L92" s="27">
        <v>1.04889E-5</v>
      </c>
      <c r="M92" s="20">
        <v>13.8696</v>
      </c>
    </row>
    <row r="93" spans="1:13" x14ac:dyDescent="0.2">
      <c r="A93" s="14" t="s">
        <v>301</v>
      </c>
      <c r="B93" s="15" t="s">
        <v>302</v>
      </c>
      <c r="C93" s="16" t="str">
        <f t="shared" si="1"/>
        <v>328162</v>
      </c>
      <c r="D93" s="15" t="s">
        <v>303</v>
      </c>
      <c r="E93" s="38" t="s">
        <v>304</v>
      </c>
      <c r="F93" s="27">
        <v>4.3490799999999998E-8</v>
      </c>
      <c r="G93" s="29">
        <v>9.1093700000000002</v>
      </c>
      <c r="H93" s="27">
        <v>3.1521199999999999E-8</v>
      </c>
      <c r="I93" s="29">
        <v>14.085900000000001</v>
      </c>
      <c r="J93" s="27">
        <v>5.8456800000000001E-8</v>
      </c>
      <c r="K93" s="29">
        <v>8.5612499999999994</v>
      </c>
      <c r="L93" s="27">
        <v>1.90201E-8</v>
      </c>
      <c r="M93" s="20">
        <v>10.929399999999999</v>
      </c>
    </row>
    <row r="94" spans="1:13" x14ac:dyDescent="0.2">
      <c r="A94" s="14" t="s">
        <v>305</v>
      </c>
      <c r="B94" s="15" t="s">
        <v>12</v>
      </c>
      <c r="C94" s="16" t="str">
        <f t="shared" si="1"/>
        <v>18124</v>
      </c>
      <c r="D94" s="15" t="s">
        <v>13</v>
      </c>
      <c r="E94" s="38" t="s">
        <v>14</v>
      </c>
      <c r="F94" s="27">
        <v>8.4961199999999996E-6</v>
      </c>
      <c r="G94" s="29">
        <v>8.9765800000000002</v>
      </c>
      <c r="H94" s="27">
        <v>5.1485599999999995E-4</v>
      </c>
      <c r="I94" s="29">
        <v>4.6976199999999997</v>
      </c>
      <c r="J94" s="27">
        <v>2.3880099999999999E-5</v>
      </c>
      <c r="K94" s="29">
        <v>7.1231799999999996</v>
      </c>
      <c r="L94" s="27">
        <v>5.6034999999999998E-6</v>
      </c>
      <c r="M94" s="20">
        <v>9.9044299999999996</v>
      </c>
    </row>
    <row r="95" spans="1:13" x14ac:dyDescent="0.2">
      <c r="A95" s="14" t="s">
        <v>306</v>
      </c>
      <c r="B95" s="15" t="s">
        <v>307</v>
      </c>
      <c r="C95" s="16" t="str">
        <f t="shared" si="1"/>
        <v>20491</v>
      </c>
      <c r="D95" s="15" t="s">
        <v>308</v>
      </c>
      <c r="E95" s="38" t="s">
        <v>309</v>
      </c>
      <c r="F95" s="27">
        <v>4.0044499999999998E-7</v>
      </c>
      <c r="G95" s="29">
        <v>8.9605099999999993</v>
      </c>
      <c r="H95" s="27">
        <v>1.2875E-5</v>
      </c>
      <c r="I95" s="29">
        <v>5.68682</v>
      </c>
      <c r="J95" s="27">
        <v>8.2925299999999994E-6</v>
      </c>
      <c r="K95" s="29">
        <v>4.9996200000000002</v>
      </c>
      <c r="L95" s="27">
        <v>6.7426800000000001E-6</v>
      </c>
      <c r="M95" s="20">
        <v>5.1805099999999999</v>
      </c>
    </row>
    <row r="96" spans="1:13" x14ac:dyDescent="0.2">
      <c r="A96" s="14" t="s">
        <v>310</v>
      </c>
      <c r="B96" s="15" t="s">
        <v>311</v>
      </c>
      <c r="C96" s="16" t="str">
        <f t="shared" si="1"/>
        <v>73903</v>
      </c>
      <c r="D96" s="15" t="s">
        <v>312</v>
      </c>
      <c r="E96" s="38" t="s">
        <v>313</v>
      </c>
      <c r="F96" s="27">
        <v>1.1739599999999999E-8</v>
      </c>
      <c r="G96" s="29">
        <v>8.8942899999999998</v>
      </c>
      <c r="H96" s="27">
        <v>8.6627499999999999E-8</v>
      </c>
      <c r="I96" s="29">
        <v>7.5167400000000004</v>
      </c>
      <c r="J96" s="27">
        <v>5.09081E-8</v>
      </c>
      <c r="K96" s="29">
        <v>6.6810999999999998</v>
      </c>
      <c r="L96" s="27">
        <v>1.83064E-8</v>
      </c>
      <c r="M96" s="20">
        <v>8.1246600000000004</v>
      </c>
    </row>
    <row r="97" spans="1:13" x14ac:dyDescent="0.2">
      <c r="A97" s="14" t="s">
        <v>314</v>
      </c>
      <c r="B97" s="15" t="s">
        <v>315</v>
      </c>
      <c r="C97" s="16" t="str">
        <f t="shared" si="1"/>
        <v>22384</v>
      </c>
      <c r="D97" s="15" t="s">
        <v>316</v>
      </c>
      <c r="E97" s="38" t="s">
        <v>317</v>
      </c>
      <c r="F97" s="27">
        <v>5.50318E-9</v>
      </c>
      <c r="G97" s="29">
        <v>8.7863199999999999</v>
      </c>
      <c r="H97" s="27">
        <v>2.1721200000000001E-8</v>
      </c>
      <c r="I97" s="29">
        <v>8.4372600000000002</v>
      </c>
      <c r="J97" s="27">
        <v>4.3674800000000001E-8</v>
      </c>
      <c r="K97" s="29">
        <v>5.9534900000000004</v>
      </c>
      <c r="L97" s="27">
        <v>2.1165800000000002E-8</v>
      </c>
      <c r="M97" s="20">
        <v>6.7681800000000001</v>
      </c>
    </row>
    <row r="98" spans="1:13" x14ac:dyDescent="0.2">
      <c r="A98" s="14" t="s">
        <v>318</v>
      </c>
      <c r="B98" s="15" t="s">
        <v>319</v>
      </c>
      <c r="C98" s="16" t="str">
        <f t="shared" si="1"/>
        <v>18018</v>
      </c>
      <c r="D98" s="15" t="s">
        <v>320</v>
      </c>
      <c r="E98" s="38" t="s">
        <v>321</v>
      </c>
      <c r="F98" s="27">
        <v>7.0182000000000001E-11</v>
      </c>
      <c r="G98" s="29">
        <v>8.7118500000000001</v>
      </c>
      <c r="H98" s="27">
        <v>8.1777000000000008E-9</v>
      </c>
      <c r="I98" s="29">
        <v>5.149</v>
      </c>
      <c r="J98" s="27">
        <v>1.4127299999999999E-9</v>
      </c>
      <c r="K98" s="29">
        <v>5.1408300000000002</v>
      </c>
      <c r="L98" s="27">
        <v>5.9232600000000003E-10</v>
      </c>
      <c r="M98" s="20">
        <v>5.9048100000000003</v>
      </c>
    </row>
    <row r="99" spans="1:13" x14ac:dyDescent="0.2">
      <c r="A99" s="14" t="s">
        <v>322</v>
      </c>
      <c r="B99" s="15" t="s">
        <v>323</v>
      </c>
      <c r="C99" s="16" t="str">
        <f t="shared" si="1"/>
        <v>208266</v>
      </c>
      <c r="D99" s="15" t="s">
        <v>324</v>
      </c>
      <c r="E99" s="38" t="s">
        <v>325</v>
      </c>
      <c r="F99" s="27">
        <v>2.0322199999999998E-9</v>
      </c>
      <c r="G99" s="29">
        <v>8.7048000000000005</v>
      </c>
      <c r="H99" s="27">
        <v>5.6283699999999997E-9</v>
      </c>
      <c r="I99" s="29">
        <v>10.630599999999999</v>
      </c>
      <c r="J99" s="27">
        <v>7.02174E-10</v>
      </c>
      <c r="K99" s="29">
        <v>10.9152</v>
      </c>
      <c r="L99" s="27">
        <v>4.0567299999999998E-10</v>
      </c>
      <c r="M99" s="20">
        <v>12.3736</v>
      </c>
    </row>
    <row r="100" spans="1:13" x14ac:dyDescent="0.2">
      <c r="A100" s="14" t="s">
        <v>326</v>
      </c>
      <c r="B100" s="15" t="s">
        <v>122</v>
      </c>
      <c r="C100" s="16" t="str">
        <f t="shared" si="1"/>
        <v>74155</v>
      </c>
      <c r="D100" s="15" t="s">
        <v>123</v>
      </c>
      <c r="E100" s="38" t="s">
        <v>124</v>
      </c>
      <c r="F100" s="27">
        <v>4.5163500000000002E-5</v>
      </c>
      <c r="G100" s="29">
        <v>8.6976399999999998</v>
      </c>
      <c r="H100" s="27">
        <v>7.4203300000000002E-5</v>
      </c>
      <c r="I100" s="29">
        <v>9.8314800000000009</v>
      </c>
      <c r="J100" s="27">
        <v>1.42791E-4</v>
      </c>
      <c r="K100" s="29">
        <v>6.64377</v>
      </c>
      <c r="L100" s="27">
        <v>3.4703799999999998E-5</v>
      </c>
      <c r="M100" s="20">
        <v>9.2789699999999993</v>
      </c>
    </row>
    <row r="101" spans="1:13" x14ac:dyDescent="0.2">
      <c r="A101" s="14" t="s">
        <v>327</v>
      </c>
      <c r="B101" s="15" t="s">
        <v>328</v>
      </c>
      <c r="C101" s="16" t="str">
        <f t="shared" si="1"/>
        <v>66540</v>
      </c>
      <c r="D101" s="15" t="s">
        <v>329</v>
      </c>
      <c r="E101" s="38" t="s">
        <v>330</v>
      </c>
      <c r="F101" s="27">
        <v>1.0840899999999999E-10</v>
      </c>
      <c r="G101" s="29">
        <v>8.6099300000000003</v>
      </c>
      <c r="H101" s="27">
        <v>4.0243600000000003E-10</v>
      </c>
      <c r="I101" s="29">
        <v>8.4236799999999992</v>
      </c>
      <c r="J101" s="27">
        <v>5.6998000000000003E-10</v>
      </c>
      <c r="K101" s="29">
        <v>6.3296700000000001</v>
      </c>
      <c r="L101" s="27">
        <v>5.4496199999999996E-10</v>
      </c>
      <c r="M101" s="20">
        <v>6.3788299999999998</v>
      </c>
    </row>
    <row r="102" spans="1:13" x14ac:dyDescent="0.2">
      <c r="A102" s="14" t="s">
        <v>331</v>
      </c>
      <c r="B102" s="15" t="s">
        <v>116</v>
      </c>
      <c r="C102" s="16" t="str">
        <f t="shared" si="1"/>
        <v>---</v>
      </c>
      <c r="D102" s="15" t="s">
        <v>116</v>
      </c>
      <c r="E102" s="38" t="s">
        <v>116</v>
      </c>
      <c r="F102" s="27">
        <v>7.4291099999999996E-6</v>
      </c>
      <c r="G102" s="29">
        <v>8.5453600000000005</v>
      </c>
      <c r="H102" s="27">
        <v>1.6729399999999999E-4</v>
      </c>
      <c r="I102" s="29">
        <v>5.4612400000000001</v>
      </c>
      <c r="J102" s="27">
        <v>5.0031999999999998E-5</v>
      </c>
      <c r="K102" s="29">
        <v>5.7130599999999996</v>
      </c>
      <c r="L102" s="27">
        <v>2.6599999999999999E-6</v>
      </c>
      <c r="M102" s="20">
        <v>10.886200000000001</v>
      </c>
    </row>
    <row r="103" spans="1:13" x14ac:dyDescent="0.2">
      <c r="A103" s="14" t="s">
        <v>332</v>
      </c>
      <c r="B103" s="15" t="s">
        <v>333</v>
      </c>
      <c r="C103" s="16" t="str">
        <f t="shared" si="1"/>
        <v>18689</v>
      </c>
      <c r="D103" s="15" t="s">
        <v>334</v>
      </c>
      <c r="E103" s="38" t="s">
        <v>335</v>
      </c>
      <c r="F103" s="27">
        <v>5.1814500000000002E-6</v>
      </c>
      <c r="G103" s="29">
        <v>8.4230400000000003</v>
      </c>
      <c r="H103" s="27">
        <v>2.20738E-4</v>
      </c>
      <c r="I103" s="29">
        <v>4.7876300000000001</v>
      </c>
      <c r="J103" s="27">
        <v>2.2407599999999999E-5</v>
      </c>
      <c r="K103" s="29">
        <v>6.18675</v>
      </c>
      <c r="L103" s="27">
        <v>3.4078799999999999E-6</v>
      </c>
      <c r="M103" s="20">
        <v>9.2610499999999991</v>
      </c>
    </row>
    <row r="104" spans="1:13" x14ac:dyDescent="0.2">
      <c r="A104" s="14" t="s">
        <v>336</v>
      </c>
      <c r="B104" s="15" t="s">
        <v>337</v>
      </c>
      <c r="C104" s="16" t="str">
        <f t="shared" si="1"/>
        <v>59095</v>
      </c>
      <c r="D104" s="15" t="s">
        <v>338</v>
      </c>
      <c r="E104" s="38" t="s">
        <v>339</v>
      </c>
      <c r="F104" s="27">
        <v>1.4566099999999999E-5</v>
      </c>
      <c r="G104" s="29">
        <v>8.4044500000000006</v>
      </c>
      <c r="H104" s="27">
        <v>3.0229199999999999E-7</v>
      </c>
      <c r="I104" s="29">
        <v>34.503700000000002</v>
      </c>
      <c r="J104" s="27">
        <v>1.69028E-5</v>
      </c>
      <c r="K104" s="29">
        <v>8.1238899999999994</v>
      </c>
      <c r="L104" s="27">
        <v>8.1378700000000001E-6</v>
      </c>
      <c r="M104" s="20">
        <v>9.6341300000000007</v>
      </c>
    </row>
    <row r="105" spans="1:13" x14ac:dyDescent="0.2">
      <c r="A105" s="14" t="s">
        <v>340</v>
      </c>
      <c r="B105" s="15" t="s">
        <v>341</v>
      </c>
      <c r="C105" s="16" t="str">
        <f t="shared" si="1"/>
        <v>20448</v>
      </c>
      <c r="D105" s="15" t="s">
        <v>342</v>
      </c>
      <c r="E105" s="38" t="s">
        <v>343</v>
      </c>
      <c r="F105" s="27">
        <v>2.49545E-6</v>
      </c>
      <c r="G105" s="29">
        <v>8.3328199999999999</v>
      </c>
      <c r="H105" s="27">
        <v>1.2251399999999999E-5</v>
      </c>
      <c r="I105" s="29">
        <v>7.4373300000000002</v>
      </c>
      <c r="J105" s="27">
        <v>4.3751300000000002E-6</v>
      </c>
      <c r="K105" s="29">
        <v>7.39438</v>
      </c>
      <c r="L105" s="27">
        <v>4.5072900000000002E-6</v>
      </c>
      <c r="M105" s="20">
        <v>7.34877</v>
      </c>
    </row>
    <row r="106" spans="1:13" x14ac:dyDescent="0.2">
      <c r="A106" s="14" t="s">
        <v>344</v>
      </c>
      <c r="B106" s="15" t="s">
        <v>345</v>
      </c>
      <c r="C106" s="16" t="str">
        <f t="shared" si="1"/>
        <v>76000</v>
      </c>
      <c r="D106" s="15" t="s">
        <v>346</v>
      </c>
      <c r="E106" s="38" t="s">
        <v>347</v>
      </c>
      <c r="F106" s="27">
        <v>3.5625900000000001E-7</v>
      </c>
      <c r="G106" s="29">
        <v>8.1821800000000007</v>
      </c>
      <c r="H106" s="27">
        <v>5.9808100000000005E-7</v>
      </c>
      <c r="I106" s="29">
        <v>9.7530199999999994</v>
      </c>
      <c r="J106" s="27">
        <v>2.6038499999999999E-7</v>
      </c>
      <c r="K106" s="29">
        <v>8.7403399999999998</v>
      </c>
      <c r="L106" s="27">
        <v>4.8696900000000005E-7</v>
      </c>
      <c r="M106" s="20">
        <v>7.67415</v>
      </c>
    </row>
    <row r="107" spans="1:13" x14ac:dyDescent="0.2">
      <c r="A107" s="14" t="s">
        <v>348</v>
      </c>
      <c r="B107" s="15" t="s">
        <v>275</v>
      </c>
      <c r="C107" s="16" t="str">
        <f t="shared" si="1"/>
        <v>76650</v>
      </c>
      <c r="D107" s="15" t="s">
        <v>276</v>
      </c>
      <c r="E107" s="38" t="s">
        <v>277</v>
      </c>
      <c r="F107" s="27">
        <v>4.1045199999999999E-8</v>
      </c>
      <c r="G107" s="29">
        <v>8.1429100000000005</v>
      </c>
      <c r="H107" s="27">
        <v>1.9582299999999999E-7</v>
      </c>
      <c r="I107" s="29">
        <v>7.6691599999999998</v>
      </c>
      <c r="J107" s="27">
        <v>2.2030100000000001E-7</v>
      </c>
      <c r="K107" s="29">
        <v>5.9388699999999996</v>
      </c>
      <c r="L107" s="27">
        <v>1.98748E-8</v>
      </c>
      <c r="M107" s="20">
        <v>9.4687900000000003</v>
      </c>
    </row>
    <row r="108" spans="1:13" x14ac:dyDescent="0.2">
      <c r="A108" s="14" t="s">
        <v>349</v>
      </c>
      <c r="B108" s="15" t="s">
        <v>350</v>
      </c>
      <c r="C108" s="16" t="str">
        <f t="shared" si="1"/>
        <v>56193</v>
      </c>
      <c r="D108" s="15" t="s">
        <v>351</v>
      </c>
      <c r="E108" s="38" t="s">
        <v>352</v>
      </c>
      <c r="F108" s="27">
        <v>5.9331400000000003E-10</v>
      </c>
      <c r="G108" s="29">
        <v>8.0749499999999994</v>
      </c>
      <c r="H108" s="27">
        <v>7.4731600000000003E-10</v>
      </c>
      <c r="I108" s="29">
        <v>9.8312399999999993</v>
      </c>
      <c r="J108" s="27">
        <v>8.1743399999999997E-10</v>
      </c>
      <c r="K108" s="29">
        <v>7.5929700000000002</v>
      </c>
      <c r="L108" s="27">
        <v>3.1631100000000003E-10</v>
      </c>
      <c r="M108" s="20">
        <v>9.1593199999999992</v>
      </c>
    </row>
    <row r="109" spans="1:13" x14ac:dyDescent="0.2">
      <c r="A109" s="14" t="s">
        <v>353</v>
      </c>
      <c r="B109" s="15" t="s">
        <v>354</v>
      </c>
      <c r="C109" s="16" t="str">
        <f t="shared" si="1"/>
        <v>100040353</v>
      </c>
      <c r="D109" s="15" t="s">
        <v>355</v>
      </c>
      <c r="E109" s="38" t="s">
        <v>356</v>
      </c>
      <c r="F109" s="27">
        <v>2.5215700000000003E-7</v>
      </c>
      <c r="G109" s="29">
        <v>8.0157900000000009</v>
      </c>
      <c r="H109" s="27">
        <v>2.4624299999999999E-7</v>
      </c>
      <c r="I109" s="29">
        <v>10.957100000000001</v>
      </c>
      <c r="J109" s="27">
        <v>4.3176699999999998E-6</v>
      </c>
      <c r="K109" s="29">
        <v>4.7725799999999996</v>
      </c>
      <c r="L109" s="27">
        <v>3.9837900000000002E-7</v>
      </c>
      <c r="M109" s="20">
        <v>7.3124500000000001</v>
      </c>
    </row>
    <row r="110" spans="1:13" x14ac:dyDescent="0.2">
      <c r="A110" s="14" t="s">
        <v>357</v>
      </c>
      <c r="B110" s="15" t="s">
        <v>116</v>
      </c>
      <c r="C110" s="16" t="str">
        <f t="shared" si="1"/>
        <v>---</v>
      </c>
      <c r="D110" s="15" t="s">
        <v>116</v>
      </c>
      <c r="E110" s="38" t="s">
        <v>116</v>
      </c>
      <c r="F110" s="27">
        <v>1.6143499999999999E-5</v>
      </c>
      <c r="G110" s="29">
        <v>7.9876699999999996</v>
      </c>
      <c r="H110" s="27">
        <v>1.28038E-4</v>
      </c>
      <c r="I110" s="29">
        <v>6.2929500000000003</v>
      </c>
      <c r="J110" s="27">
        <v>1.8711800000000001E-4</v>
      </c>
      <c r="K110" s="29">
        <v>4.8178400000000003</v>
      </c>
      <c r="L110" s="27">
        <v>3.0756400000000003E-4</v>
      </c>
      <c r="M110" s="20">
        <v>4.3902700000000001</v>
      </c>
    </row>
    <row r="111" spans="1:13" x14ac:dyDescent="0.2">
      <c r="A111" s="14" t="s">
        <v>358</v>
      </c>
      <c r="B111" s="15" t="s">
        <v>359</v>
      </c>
      <c r="C111" s="16" t="str">
        <f t="shared" si="1"/>
        <v>24064</v>
      </c>
      <c r="D111" s="15" t="s">
        <v>360</v>
      </c>
      <c r="E111" s="38" t="s">
        <v>361</v>
      </c>
      <c r="F111" s="27">
        <v>3.2709099999999998E-9</v>
      </c>
      <c r="G111" s="29">
        <v>7.9020200000000003</v>
      </c>
      <c r="H111" s="27">
        <v>6.1615600000000004E-9</v>
      </c>
      <c r="I111" s="29">
        <v>10.4876</v>
      </c>
      <c r="J111" s="27">
        <v>9.3167899999999992E-10</v>
      </c>
      <c r="K111" s="29">
        <v>10.2319</v>
      </c>
      <c r="L111" s="27">
        <v>5.7534399999999999E-9</v>
      </c>
      <c r="M111" s="20">
        <v>7.0985899999999997</v>
      </c>
    </row>
    <row r="112" spans="1:13" x14ac:dyDescent="0.2">
      <c r="A112" s="14" t="s">
        <v>362</v>
      </c>
      <c r="B112" s="15" t="s">
        <v>363</v>
      </c>
      <c r="C112" s="16" t="str">
        <f t="shared" si="1"/>
        <v>12508</v>
      </c>
      <c r="D112" s="15" t="s">
        <v>364</v>
      </c>
      <c r="E112" s="38" t="s">
        <v>365</v>
      </c>
      <c r="F112" s="27">
        <v>1.6182900000000001E-8</v>
      </c>
      <c r="G112" s="29">
        <v>7.88964</v>
      </c>
      <c r="H112" s="27">
        <v>1.03258E-7</v>
      </c>
      <c r="I112" s="29">
        <v>6.9061700000000004</v>
      </c>
      <c r="J112" s="27">
        <v>8.2924900000000004E-8</v>
      </c>
      <c r="K112" s="29">
        <v>5.8448900000000004</v>
      </c>
      <c r="L112" s="27">
        <v>3.91317E-8</v>
      </c>
      <c r="M112" s="20">
        <v>6.6740899999999996</v>
      </c>
    </row>
    <row r="113" spans="1:13" x14ac:dyDescent="0.2">
      <c r="A113" s="14" t="s">
        <v>366</v>
      </c>
      <c r="B113" s="15" t="s">
        <v>367</v>
      </c>
      <c r="C113" s="16" t="str">
        <f t="shared" si="1"/>
        <v>330941</v>
      </c>
      <c r="D113" s="15" t="s">
        <v>368</v>
      </c>
      <c r="E113" s="38" t="s">
        <v>369</v>
      </c>
      <c r="F113" s="27">
        <v>1.1014500000000001E-6</v>
      </c>
      <c r="G113" s="29">
        <v>7.8704599999999996</v>
      </c>
      <c r="H113" s="27">
        <v>9.8980999999999993E-6</v>
      </c>
      <c r="I113" s="29">
        <v>7.1532499999999999</v>
      </c>
      <c r="J113" s="27">
        <v>8.58994E-6</v>
      </c>
      <c r="K113" s="29">
        <v>5.3066899999999997</v>
      </c>
      <c r="L113" s="27">
        <v>5.4551499999999998E-6</v>
      </c>
      <c r="M113" s="20">
        <v>5.7587099999999998</v>
      </c>
    </row>
    <row r="114" spans="1:13" x14ac:dyDescent="0.2">
      <c r="A114" s="14" t="s">
        <v>370</v>
      </c>
      <c r="B114" s="15" t="s">
        <v>371</v>
      </c>
      <c r="C114" s="16" t="str">
        <f t="shared" si="1"/>
        <v>246154</v>
      </c>
      <c r="D114" s="15" t="s">
        <v>372</v>
      </c>
      <c r="E114" s="38" t="s">
        <v>373</v>
      </c>
      <c r="F114" s="27">
        <v>1.52451E-6</v>
      </c>
      <c r="G114" s="29">
        <v>7.8057600000000003</v>
      </c>
      <c r="H114" s="27">
        <v>2.0847900000000001E-5</v>
      </c>
      <c r="I114" s="29">
        <v>5.8640100000000004</v>
      </c>
      <c r="J114" s="27">
        <v>5.8171400000000004E-7</v>
      </c>
      <c r="K114" s="29">
        <v>9.6202500000000004</v>
      </c>
      <c r="L114" s="27">
        <v>2.9552800000000002E-6</v>
      </c>
      <c r="M114" s="20">
        <v>6.8236800000000004</v>
      </c>
    </row>
    <row r="115" spans="1:13" x14ac:dyDescent="0.2">
      <c r="A115" s="14" t="s">
        <v>374</v>
      </c>
      <c r="B115" s="15" t="s">
        <v>375</v>
      </c>
      <c r="C115" s="16" t="str">
        <f t="shared" si="1"/>
        <v>15186</v>
      </c>
      <c r="D115" s="15" t="s">
        <v>376</v>
      </c>
      <c r="E115" s="38" t="s">
        <v>377</v>
      </c>
      <c r="F115" s="27">
        <v>1.52492E-4</v>
      </c>
      <c r="G115" s="29">
        <v>7.7885200000000001</v>
      </c>
      <c r="H115" s="27">
        <v>4.2668200000000002E-3</v>
      </c>
      <c r="I115" s="29">
        <v>4.3679800000000002</v>
      </c>
      <c r="J115" s="27">
        <v>1.8430700000000001E-4</v>
      </c>
      <c r="K115" s="29">
        <v>7.4372600000000002</v>
      </c>
      <c r="L115" s="27">
        <v>1.19827E-3</v>
      </c>
      <c r="M115" s="20">
        <v>4.8404299999999996</v>
      </c>
    </row>
    <row r="116" spans="1:13" x14ac:dyDescent="0.2">
      <c r="A116" s="14" t="s">
        <v>378</v>
      </c>
      <c r="B116" s="15" t="s">
        <v>379</v>
      </c>
      <c r="C116" s="16" t="str">
        <f t="shared" si="1"/>
        <v>71436</v>
      </c>
      <c r="D116" s="15" t="s">
        <v>380</v>
      </c>
      <c r="E116" s="38" t="s">
        <v>381</v>
      </c>
      <c r="F116" s="27">
        <v>9.4269299999999998E-4</v>
      </c>
      <c r="G116" s="29">
        <v>7.6678100000000002</v>
      </c>
      <c r="H116" s="27">
        <v>6.60145E-3</v>
      </c>
      <c r="I116" s="29">
        <v>5.4759000000000002</v>
      </c>
      <c r="J116" s="27">
        <v>4.8849900000000001E-5</v>
      </c>
      <c r="K116" s="29">
        <v>18.685600000000001</v>
      </c>
      <c r="L116" s="27">
        <v>3.7740899999999999E-3</v>
      </c>
      <c r="M116" s="20">
        <v>5.28857</v>
      </c>
    </row>
    <row r="117" spans="1:13" x14ac:dyDescent="0.2">
      <c r="A117" s="14" t="s">
        <v>382</v>
      </c>
      <c r="B117" s="15" t="s">
        <v>319</v>
      </c>
      <c r="C117" s="16" t="str">
        <f t="shared" si="1"/>
        <v>18018</v>
      </c>
      <c r="D117" s="15" t="s">
        <v>320</v>
      </c>
      <c r="E117" s="38" t="s">
        <v>321</v>
      </c>
      <c r="F117" s="27">
        <v>3.64885E-7</v>
      </c>
      <c r="G117" s="29">
        <v>7.5720900000000002</v>
      </c>
      <c r="H117" s="27">
        <v>3.7878200000000001E-6</v>
      </c>
      <c r="I117" s="29">
        <v>6.1276999999999999</v>
      </c>
      <c r="J117" s="27">
        <v>4.7683000000000002E-7</v>
      </c>
      <c r="K117" s="29">
        <v>7.1814</v>
      </c>
      <c r="L117" s="27">
        <v>1.68784E-6</v>
      </c>
      <c r="M117" s="20">
        <v>5.6767799999999999</v>
      </c>
    </row>
    <row r="118" spans="1:13" x14ac:dyDescent="0.2">
      <c r="A118" s="14" t="s">
        <v>383</v>
      </c>
      <c r="B118" s="15" t="s">
        <v>24</v>
      </c>
      <c r="C118" s="16" t="str">
        <f t="shared" si="1"/>
        <v>17357</v>
      </c>
      <c r="D118" s="15" t="s">
        <v>25</v>
      </c>
      <c r="E118" s="38" t="s">
        <v>26</v>
      </c>
      <c r="F118" s="27">
        <v>1.9479599999999999E-5</v>
      </c>
      <c r="G118" s="29">
        <v>7.3774499999999996</v>
      </c>
      <c r="H118" s="27">
        <v>1.2136E-4</v>
      </c>
      <c r="I118" s="29">
        <v>6.1531799999999999</v>
      </c>
      <c r="J118" s="27">
        <v>9.5342399999999997E-5</v>
      </c>
      <c r="K118" s="29">
        <v>5.3214199999999998</v>
      </c>
      <c r="L118" s="27">
        <v>6.2706599999999994E-5</v>
      </c>
      <c r="M118" s="20">
        <v>5.7803100000000001</v>
      </c>
    </row>
    <row r="119" spans="1:13" x14ac:dyDescent="0.2">
      <c r="A119" s="14" t="s">
        <v>384</v>
      </c>
      <c r="B119" s="15" t="s">
        <v>385</v>
      </c>
      <c r="C119" s="16" t="str">
        <f t="shared" si="1"/>
        <v>244418</v>
      </c>
      <c r="D119" s="15" t="s">
        <v>386</v>
      </c>
      <c r="E119" s="38" t="s">
        <v>387</v>
      </c>
      <c r="F119" s="27">
        <v>3.8824999999999999E-8</v>
      </c>
      <c r="G119" s="29">
        <v>7.3684399999999997</v>
      </c>
      <c r="H119" s="27">
        <v>1.18018E-8</v>
      </c>
      <c r="I119" s="29">
        <v>14.570600000000001</v>
      </c>
      <c r="J119" s="27">
        <v>1.8085200000000001E-7</v>
      </c>
      <c r="K119" s="29">
        <v>5.5874600000000001</v>
      </c>
      <c r="L119" s="27">
        <v>5.3794199999999996E-9</v>
      </c>
      <c r="M119" s="20">
        <v>11.142300000000001</v>
      </c>
    </row>
    <row r="120" spans="1:13" x14ac:dyDescent="0.2">
      <c r="A120" s="14" t="s">
        <v>388</v>
      </c>
      <c r="B120" s="15" t="s">
        <v>389</v>
      </c>
      <c r="C120" s="16" t="str">
        <f t="shared" si="1"/>
        <v>14594</v>
      </c>
      <c r="D120" s="15" t="s">
        <v>390</v>
      </c>
      <c r="E120" s="38" t="s">
        <v>391</v>
      </c>
      <c r="F120" s="27">
        <v>4.3300100000000002E-5</v>
      </c>
      <c r="G120" s="29">
        <v>7.3497300000000001</v>
      </c>
      <c r="H120" s="27">
        <v>9.9452299999999996E-6</v>
      </c>
      <c r="I120" s="29">
        <v>16.196100000000001</v>
      </c>
      <c r="J120" s="27">
        <v>4.2336499999999998E-4</v>
      </c>
      <c r="K120" s="29">
        <v>4.5755800000000004</v>
      </c>
      <c r="L120" s="27">
        <v>9.8984600000000001E-5</v>
      </c>
      <c r="M120" s="20">
        <v>6.13896</v>
      </c>
    </row>
    <row r="121" spans="1:13" x14ac:dyDescent="0.2">
      <c r="A121" s="14" t="s">
        <v>392</v>
      </c>
      <c r="B121" s="15" t="s">
        <v>393</v>
      </c>
      <c r="C121" s="16" t="str">
        <f t="shared" si="1"/>
        <v>15257</v>
      </c>
      <c r="D121" s="15" t="s">
        <v>394</v>
      </c>
      <c r="E121" s="38" t="s">
        <v>395</v>
      </c>
      <c r="F121" s="27">
        <v>1.1657299999999999E-8</v>
      </c>
      <c r="G121" s="29">
        <v>7.3255999999999997</v>
      </c>
      <c r="H121" s="27">
        <v>4.55407E-7</v>
      </c>
      <c r="I121" s="29">
        <v>4.9288999999999996</v>
      </c>
      <c r="J121" s="27">
        <v>4.39527E-8</v>
      </c>
      <c r="K121" s="29">
        <v>5.7784199999999997</v>
      </c>
      <c r="L121" s="27">
        <v>7.6544699999999999E-8</v>
      </c>
      <c r="M121" s="20">
        <v>5.2735500000000002</v>
      </c>
    </row>
    <row r="122" spans="1:13" x14ac:dyDescent="0.2">
      <c r="A122" s="14" t="s">
        <v>396</v>
      </c>
      <c r="B122" s="15" t="s">
        <v>397</v>
      </c>
      <c r="C122" s="16" t="str">
        <f t="shared" si="1"/>
        <v>328365</v>
      </c>
      <c r="D122" s="15" t="s">
        <v>398</v>
      </c>
      <c r="E122" s="38" t="s">
        <v>399</v>
      </c>
      <c r="F122" s="27">
        <v>2.03678E-6</v>
      </c>
      <c r="G122" s="29">
        <v>7.2421100000000003</v>
      </c>
      <c r="H122" s="27">
        <v>2.7903200000000001E-5</v>
      </c>
      <c r="I122" s="29">
        <v>5.35548</v>
      </c>
      <c r="J122" s="27">
        <v>4.1035300000000003E-5</v>
      </c>
      <c r="K122" s="29">
        <v>4.2121000000000004</v>
      </c>
      <c r="L122" s="27">
        <v>1.39985E-6</v>
      </c>
      <c r="M122" s="20">
        <v>7.8216799999999997</v>
      </c>
    </row>
    <row r="123" spans="1:13" x14ac:dyDescent="0.2">
      <c r="A123" s="14" t="s">
        <v>400</v>
      </c>
      <c r="B123" s="15" t="s">
        <v>401</v>
      </c>
      <c r="C123" s="16" t="str">
        <f t="shared" si="1"/>
        <v>17988</v>
      </c>
      <c r="D123" s="15" t="s">
        <v>402</v>
      </c>
      <c r="E123" s="38" t="s">
        <v>403</v>
      </c>
      <c r="F123" s="27">
        <v>5.1288600000000003E-7</v>
      </c>
      <c r="G123" s="29">
        <v>7.2389299999999999</v>
      </c>
      <c r="H123" s="27">
        <v>1.87045E-5</v>
      </c>
      <c r="I123" s="29">
        <v>4.5976699999999999</v>
      </c>
      <c r="J123" s="27">
        <v>3.4521700000000002E-6</v>
      </c>
      <c r="K123" s="29">
        <v>5.1132999999999997</v>
      </c>
      <c r="L123" s="27">
        <v>1.7013600000000001E-6</v>
      </c>
      <c r="M123" s="20">
        <v>5.7814899999999998</v>
      </c>
    </row>
    <row r="124" spans="1:13" x14ac:dyDescent="0.2">
      <c r="A124" s="14" t="s">
        <v>404</v>
      </c>
      <c r="B124" s="15" t="s">
        <v>354</v>
      </c>
      <c r="C124" s="16" t="str">
        <f t="shared" si="1"/>
        <v>100040353</v>
      </c>
      <c r="D124" s="15" t="s">
        <v>355</v>
      </c>
      <c r="E124" s="38" t="s">
        <v>356</v>
      </c>
      <c r="F124" s="27">
        <v>1.2332900000000001E-6</v>
      </c>
      <c r="G124" s="29">
        <v>7.1264000000000003</v>
      </c>
      <c r="H124" s="27">
        <v>9.6714700000000005E-7</v>
      </c>
      <c r="I124" s="29">
        <v>9.7632300000000001</v>
      </c>
      <c r="J124" s="27">
        <v>7.4768899999999997E-6</v>
      </c>
      <c r="K124" s="29">
        <v>5.1070900000000004</v>
      </c>
      <c r="L124" s="27">
        <v>1.8686199999999999E-6</v>
      </c>
      <c r="M124" s="20">
        <v>6.5712799999999998</v>
      </c>
    </row>
    <row r="125" spans="1:13" x14ac:dyDescent="0.2">
      <c r="A125" s="14" t="s">
        <v>405</v>
      </c>
      <c r="B125" s="15" t="s">
        <v>223</v>
      </c>
      <c r="C125" s="16" t="str">
        <f t="shared" si="1"/>
        <v>18227</v>
      </c>
      <c r="D125" s="15" t="s">
        <v>224</v>
      </c>
      <c r="E125" s="38" t="s">
        <v>225</v>
      </c>
      <c r="F125" s="27">
        <v>2.4280399999999998E-7</v>
      </c>
      <c r="G125" s="29">
        <v>7.1053100000000002</v>
      </c>
      <c r="H125" s="27">
        <v>2.2260100000000001E-5</v>
      </c>
      <c r="I125" s="29">
        <v>4.36111</v>
      </c>
      <c r="J125" s="27">
        <v>1.4796200000000001E-7</v>
      </c>
      <c r="K125" s="29">
        <v>7.8325699999999996</v>
      </c>
      <c r="L125" s="27">
        <v>4.6342E-7</v>
      </c>
      <c r="M125" s="20">
        <v>6.2939400000000001</v>
      </c>
    </row>
    <row r="126" spans="1:13" x14ac:dyDescent="0.2">
      <c r="A126" s="14" t="s">
        <v>406</v>
      </c>
      <c r="B126" s="15" t="s">
        <v>130</v>
      </c>
      <c r="C126" s="16" t="str">
        <f t="shared" si="1"/>
        <v>23871</v>
      </c>
      <c r="D126" s="15" t="s">
        <v>131</v>
      </c>
      <c r="E126" s="38" t="s">
        <v>132</v>
      </c>
      <c r="F126" s="27">
        <v>1.10729E-5</v>
      </c>
      <c r="G126" s="29">
        <v>6.9952500000000004</v>
      </c>
      <c r="H126" s="27">
        <v>4.0599899999999997E-5</v>
      </c>
      <c r="I126" s="29">
        <v>7.5799200000000004</v>
      </c>
      <c r="J126" s="27">
        <v>3.49293E-6</v>
      </c>
      <c r="K126" s="29">
        <v>8.9882600000000004</v>
      </c>
      <c r="L126" s="27">
        <v>9.1504199999999994E-6</v>
      </c>
      <c r="M126" s="20">
        <v>7.2801499999999999</v>
      </c>
    </row>
    <row r="127" spans="1:13" x14ac:dyDescent="0.2">
      <c r="A127" s="14" t="s">
        <v>407</v>
      </c>
      <c r="B127" s="15" t="s">
        <v>408</v>
      </c>
      <c r="C127" s="16" t="str">
        <f t="shared" si="1"/>
        <v>11658</v>
      </c>
      <c r="D127" s="15" t="s">
        <v>409</v>
      </c>
      <c r="E127" s="38" t="s">
        <v>410</v>
      </c>
      <c r="F127" s="27">
        <v>8.8359300000000005E-3</v>
      </c>
      <c r="G127" s="29">
        <v>6.9259700000000004</v>
      </c>
      <c r="H127" s="27">
        <v>2.1586800000000001E-3</v>
      </c>
      <c r="I127" s="29">
        <v>15.6096</v>
      </c>
      <c r="J127" s="27">
        <v>1.27396E-3</v>
      </c>
      <c r="K127" s="29">
        <v>13.6759</v>
      </c>
      <c r="L127" s="27">
        <v>3.67221E-3</v>
      </c>
      <c r="M127" s="20">
        <v>9.3791700000000002</v>
      </c>
    </row>
    <row r="128" spans="1:13" x14ac:dyDescent="0.2">
      <c r="A128" s="14" t="s">
        <v>411</v>
      </c>
      <c r="B128" s="15" t="s">
        <v>130</v>
      </c>
      <c r="C128" s="16" t="str">
        <f t="shared" si="1"/>
        <v>23871</v>
      </c>
      <c r="D128" s="15" t="s">
        <v>131</v>
      </c>
      <c r="E128" s="38" t="s">
        <v>132</v>
      </c>
      <c r="F128" s="27">
        <v>2.9476300000000001E-5</v>
      </c>
      <c r="G128" s="29">
        <v>6.9036</v>
      </c>
      <c r="H128" s="27">
        <v>4.6798300000000002E-5</v>
      </c>
      <c r="I128" s="29">
        <v>9.0281099999999999</v>
      </c>
      <c r="J128" s="27">
        <v>5.6558500000000002E-6</v>
      </c>
      <c r="K128" s="29">
        <v>10.0451</v>
      </c>
      <c r="L128" s="27">
        <v>1.6817499999999999E-5</v>
      </c>
      <c r="M128" s="20">
        <v>7.8020399999999999</v>
      </c>
    </row>
    <row r="129" spans="1:13" x14ac:dyDescent="0.2">
      <c r="A129" s="14" t="s">
        <v>412</v>
      </c>
      <c r="B129" s="15" t="s">
        <v>413</v>
      </c>
      <c r="C129" s="16" t="str">
        <f t="shared" si="1"/>
        <v>26896</v>
      </c>
      <c r="D129" s="15" t="s">
        <v>414</v>
      </c>
      <c r="E129" s="38" t="s">
        <v>415</v>
      </c>
      <c r="F129" s="27">
        <v>4.90505E-8</v>
      </c>
      <c r="G129" s="29">
        <v>6.8067299999999999</v>
      </c>
      <c r="H129" s="27">
        <v>6.1160199999999997E-8</v>
      </c>
      <c r="I129" s="29">
        <v>8.6979199999999999</v>
      </c>
      <c r="J129" s="27">
        <v>5.6691500000000002E-7</v>
      </c>
      <c r="K129" s="29">
        <v>4.5248999999999997</v>
      </c>
      <c r="L129" s="27">
        <v>1.10663E-7</v>
      </c>
      <c r="M129" s="20">
        <v>5.8868299999999998</v>
      </c>
    </row>
    <row r="130" spans="1:13" x14ac:dyDescent="0.2">
      <c r="A130" s="14" t="s">
        <v>416</v>
      </c>
      <c r="B130" s="15" t="s">
        <v>341</v>
      </c>
      <c r="C130" s="16" t="str">
        <f t="shared" si="1"/>
        <v>20448</v>
      </c>
      <c r="D130" s="15" t="s">
        <v>342</v>
      </c>
      <c r="E130" s="38" t="s">
        <v>343</v>
      </c>
      <c r="F130" s="27">
        <v>3.39278E-7</v>
      </c>
      <c r="G130" s="29">
        <v>6.7057399999999996</v>
      </c>
      <c r="H130" s="27">
        <v>3.9259599999999999E-6</v>
      </c>
      <c r="I130" s="29">
        <v>5.2661100000000003</v>
      </c>
      <c r="J130" s="27">
        <v>9.1806900000000004E-7</v>
      </c>
      <c r="K130" s="29">
        <v>5.6033099999999996</v>
      </c>
      <c r="L130" s="27">
        <v>8.7083799999999998E-7</v>
      </c>
      <c r="M130" s="20">
        <v>5.6548999999999996</v>
      </c>
    </row>
    <row r="131" spans="1:13" x14ac:dyDescent="0.2">
      <c r="A131" s="14" t="s">
        <v>417</v>
      </c>
      <c r="B131" s="15" t="s">
        <v>418</v>
      </c>
      <c r="C131" s="16" t="str">
        <f t="shared" si="1"/>
        <v>26570</v>
      </c>
      <c r="D131" s="15" t="s">
        <v>419</v>
      </c>
      <c r="E131" s="38" t="s">
        <v>420</v>
      </c>
      <c r="F131" s="27">
        <v>5.7563400000000003E-7</v>
      </c>
      <c r="G131" s="29">
        <v>6.6398700000000002</v>
      </c>
      <c r="H131" s="27">
        <v>3.9888799999999999E-7</v>
      </c>
      <c r="I131" s="29">
        <v>9.2757799999999992</v>
      </c>
      <c r="J131" s="27">
        <v>9.9035899999999995E-8</v>
      </c>
      <c r="K131" s="29">
        <v>9.4932499999999997</v>
      </c>
      <c r="L131" s="27">
        <v>1.17291E-7</v>
      </c>
      <c r="M131" s="20">
        <v>9.1511300000000002</v>
      </c>
    </row>
    <row r="132" spans="1:13" x14ac:dyDescent="0.2">
      <c r="A132" s="14" t="s">
        <v>421</v>
      </c>
      <c r="B132" s="15" t="s">
        <v>422</v>
      </c>
      <c r="C132" s="16" t="str">
        <f t="shared" si="1"/>
        <v>13078</v>
      </c>
      <c r="D132" s="15" t="s">
        <v>423</v>
      </c>
      <c r="E132" s="38" t="s">
        <v>424</v>
      </c>
      <c r="F132" s="27">
        <v>6.9077099999999996E-4</v>
      </c>
      <c r="G132" s="29">
        <v>6.5092699999999999</v>
      </c>
      <c r="H132" s="27">
        <v>1.88736E-3</v>
      </c>
      <c r="I132" s="29">
        <v>6.9871699999999999</v>
      </c>
      <c r="J132" s="27">
        <v>2.06846E-4</v>
      </c>
      <c r="K132" s="29">
        <v>8.8617399999999993</v>
      </c>
      <c r="L132" s="27">
        <v>2.76001E-4</v>
      </c>
      <c r="M132" s="20">
        <v>8.2150499999999997</v>
      </c>
    </row>
    <row r="133" spans="1:13" x14ac:dyDescent="0.2">
      <c r="A133" s="14" t="s">
        <v>425</v>
      </c>
      <c r="B133" s="15" t="s">
        <v>116</v>
      </c>
      <c r="C133" s="16" t="str">
        <f t="shared" si="1"/>
        <v>---</v>
      </c>
      <c r="D133" s="15" t="s">
        <v>116</v>
      </c>
      <c r="E133" s="38" t="s">
        <v>116</v>
      </c>
      <c r="F133" s="27">
        <v>2.83275E-7</v>
      </c>
      <c r="G133" s="29">
        <v>6.4861199999999997</v>
      </c>
      <c r="H133" s="27">
        <v>3.6895899999999999E-6</v>
      </c>
      <c r="I133" s="29">
        <v>5.1331199999999999</v>
      </c>
      <c r="J133" s="27">
        <v>2.5339500000000001E-6</v>
      </c>
      <c r="K133" s="29">
        <v>4.4836499999999999</v>
      </c>
      <c r="L133" s="27">
        <v>2.8610400000000001E-7</v>
      </c>
      <c r="M133" s="20">
        <v>6.4742699999999997</v>
      </c>
    </row>
    <row r="134" spans="1:13" x14ac:dyDescent="0.2">
      <c r="A134" s="14" t="s">
        <v>426</v>
      </c>
      <c r="B134" s="15" t="s">
        <v>427</v>
      </c>
      <c r="C134" s="16" t="str">
        <f t="shared" ref="C134:C197" si="2">HYPERLINK(CONCATENATE("http://www.ncbi.nlm.nih.gov/gene?term=",B134),B134)</f>
        <v>14073</v>
      </c>
      <c r="D134" s="15" t="s">
        <v>428</v>
      </c>
      <c r="E134" s="38" t="s">
        <v>429</v>
      </c>
      <c r="F134" s="27">
        <v>3.1778900000000002E-5</v>
      </c>
      <c r="G134" s="29">
        <v>6.4204400000000001</v>
      </c>
      <c r="H134" s="27">
        <v>5.0954600000000003E-6</v>
      </c>
      <c r="I134" s="29">
        <v>13.0985</v>
      </c>
      <c r="J134" s="27">
        <v>5.9848300000000001E-5</v>
      </c>
      <c r="K134" s="29">
        <v>5.6510600000000002</v>
      </c>
      <c r="L134" s="27">
        <v>4.5604600000000004E-6</v>
      </c>
      <c r="M134" s="20">
        <v>9.8742400000000004</v>
      </c>
    </row>
    <row r="135" spans="1:13" x14ac:dyDescent="0.2">
      <c r="A135" s="14" t="s">
        <v>430</v>
      </c>
      <c r="B135" s="15" t="s">
        <v>431</v>
      </c>
      <c r="C135" s="16" t="str">
        <f t="shared" si="2"/>
        <v>18590</v>
      </c>
      <c r="D135" s="15" t="s">
        <v>432</v>
      </c>
      <c r="E135" s="38" t="s">
        <v>433</v>
      </c>
      <c r="F135" s="27">
        <v>7.1017599999999997E-7</v>
      </c>
      <c r="G135" s="29">
        <v>6.3941299999999996</v>
      </c>
      <c r="H135" s="27">
        <v>2.2558399999999999E-6</v>
      </c>
      <c r="I135" s="29">
        <v>6.6677</v>
      </c>
      <c r="J135" s="27">
        <v>3.1638199999999998E-7</v>
      </c>
      <c r="K135" s="29">
        <v>7.46713</v>
      </c>
      <c r="L135" s="27">
        <v>3.3524300000000001E-7</v>
      </c>
      <c r="M135" s="20">
        <v>7.3820499999999996</v>
      </c>
    </row>
    <row r="136" spans="1:13" x14ac:dyDescent="0.2">
      <c r="A136" s="14" t="s">
        <v>434</v>
      </c>
      <c r="B136" s="15" t="s">
        <v>435</v>
      </c>
      <c r="C136" s="16" t="str">
        <f t="shared" si="2"/>
        <v>21682</v>
      </c>
      <c r="D136" s="15" t="s">
        <v>436</v>
      </c>
      <c r="E136" s="38" t="s">
        <v>437</v>
      </c>
      <c r="F136" s="27">
        <v>3.4214700000000002E-9</v>
      </c>
      <c r="G136" s="29">
        <v>6.3614199999999999</v>
      </c>
      <c r="H136" s="27">
        <v>1.5885599999999999E-8</v>
      </c>
      <c r="I136" s="29">
        <v>6.0106799999999998</v>
      </c>
      <c r="J136" s="27">
        <v>1.3043200000000001E-8</v>
      </c>
      <c r="K136" s="29">
        <v>5.1049300000000004</v>
      </c>
      <c r="L136" s="27">
        <v>1.2028500000000001E-8</v>
      </c>
      <c r="M136" s="20">
        <v>5.16967</v>
      </c>
    </row>
    <row r="137" spans="1:13" x14ac:dyDescent="0.2">
      <c r="A137" s="14" t="s">
        <v>438</v>
      </c>
      <c r="B137" s="15" t="s">
        <v>116</v>
      </c>
      <c r="C137" s="16" t="str">
        <f t="shared" si="2"/>
        <v>---</v>
      </c>
      <c r="D137" s="15" t="s">
        <v>116</v>
      </c>
      <c r="E137" s="38" t="s">
        <v>116</v>
      </c>
      <c r="F137" s="27">
        <v>7.51713E-6</v>
      </c>
      <c r="G137" s="29">
        <v>6.3354900000000001</v>
      </c>
      <c r="H137" s="27">
        <v>6.5898300000000006E-5</v>
      </c>
      <c r="I137" s="29">
        <v>5.12026</v>
      </c>
      <c r="J137" s="27">
        <v>9.744520000000001E-7</v>
      </c>
      <c r="K137" s="29">
        <v>9.7582299999999993</v>
      </c>
      <c r="L137" s="27">
        <v>1.16954E-5</v>
      </c>
      <c r="M137" s="20">
        <v>5.8207700000000004</v>
      </c>
    </row>
    <row r="138" spans="1:13" x14ac:dyDescent="0.2">
      <c r="A138" s="14" t="s">
        <v>439</v>
      </c>
      <c r="B138" s="15" t="s">
        <v>408</v>
      </c>
      <c r="C138" s="16" t="str">
        <f t="shared" si="2"/>
        <v>11658</v>
      </c>
      <c r="D138" s="15" t="s">
        <v>409</v>
      </c>
      <c r="E138" s="38" t="s">
        <v>410</v>
      </c>
      <c r="F138" s="27">
        <v>9.3884699999999995E-3</v>
      </c>
      <c r="G138" s="29">
        <v>6.3254999999999999</v>
      </c>
      <c r="H138" s="27">
        <v>1.74855E-3</v>
      </c>
      <c r="I138" s="29">
        <v>15.449199999999999</v>
      </c>
      <c r="J138" s="27">
        <v>1.95955E-3</v>
      </c>
      <c r="K138" s="29">
        <v>10.7021</v>
      </c>
      <c r="L138" s="27">
        <v>5.2364000000000004E-3</v>
      </c>
      <c r="M138" s="20">
        <v>7.6745000000000001</v>
      </c>
    </row>
    <row r="139" spans="1:13" x14ac:dyDescent="0.2">
      <c r="A139" s="14" t="s">
        <v>440</v>
      </c>
      <c r="B139" s="15" t="s">
        <v>116</v>
      </c>
      <c r="C139" s="16" t="str">
        <f t="shared" si="2"/>
        <v>---</v>
      </c>
      <c r="D139" s="15" t="s">
        <v>116</v>
      </c>
      <c r="E139" s="38" t="s">
        <v>116</v>
      </c>
      <c r="F139" s="27">
        <v>1.5389399999999999E-4</v>
      </c>
      <c r="G139" s="29">
        <v>6.2461000000000002</v>
      </c>
      <c r="H139" s="27">
        <v>1.20456E-5</v>
      </c>
      <c r="I139" s="29">
        <v>16.514600000000002</v>
      </c>
      <c r="J139" s="27">
        <v>3.1899400000000002E-4</v>
      </c>
      <c r="K139" s="29">
        <v>5.3443699999999996</v>
      </c>
      <c r="L139" s="27">
        <v>1.17862E-4</v>
      </c>
      <c r="M139" s="20">
        <v>6.6247800000000003</v>
      </c>
    </row>
    <row r="140" spans="1:13" x14ac:dyDescent="0.2">
      <c r="A140" s="14" t="s">
        <v>441</v>
      </c>
      <c r="B140" s="15" t="s">
        <v>401</v>
      </c>
      <c r="C140" s="16" t="str">
        <f t="shared" si="2"/>
        <v>17988</v>
      </c>
      <c r="D140" s="15" t="s">
        <v>402</v>
      </c>
      <c r="E140" s="38" t="s">
        <v>403</v>
      </c>
      <c r="F140" s="27">
        <v>4.5106199999999998E-8</v>
      </c>
      <c r="G140" s="29">
        <v>6.21028</v>
      </c>
      <c r="H140" s="27">
        <v>2.1902199999999999E-6</v>
      </c>
      <c r="I140" s="29">
        <v>4.1571100000000003</v>
      </c>
      <c r="J140" s="27">
        <v>5.8165799999999998E-7</v>
      </c>
      <c r="K140" s="29">
        <v>4.1463099999999997</v>
      </c>
      <c r="L140" s="27">
        <v>2.9231400000000001E-7</v>
      </c>
      <c r="M140" s="20">
        <v>4.5839299999999996</v>
      </c>
    </row>
    <row r="141" spans="1:13" x14ac:dyDescent="0.2">
      <c r="A141" s="14" t="s">
        <v>442</v>
      </c>
      <c r="B141" s="15" t="s">
        <v>401</v>
      </c>
      <c r="C141" s="16" t="str">
        <f t="shared" si="2"/>
        <v>17988</v>
      </c>
      <c r="D141" s="15" t="s">
        <v>402</v>
      </c>
      <c r="E141" s="38" t="s">
        <v>403</v>
      </c>
      <c r="F141" s="27">
        <v>5.6734E-7</v>
      </c>
      <c r="G141" s="29">
        <v>6.2077799999999996</v>
      </c>
      <c r="H141" s="27">
        <v>1.47928E-5</v>
      </c>
      <c r="I141" s="29">
        <v>4.3325800000000001</v>
      </c>
      <c r="J141" s="27">
        <v>4.11319E-6</v>
      </c>
      <c r="K141" s="29">
        <v>4.4504200000000003</v>
      </c>
      <c r="L141" s="27">
        <v>1.79768E-6</v>
      </c>
      <c r="M141" s="20">
        <v>5.0816699999999999</v>
      </c>
    </row>
    <row r="142" spans="1:13" x14ac:dyDescent="0.2">
      <c r="A142" s="14" t="s">
        <v>443</v>
      </c>
      <c r="B142" s="15" t="s">
        <v>444</v>
      </c>
      <c r="C142" s="16" t="str">
        <f t="shared" si="2"/>
        <v>14200</v>
      </c>
      <c r="D142" s="15" t="s">
        <v>445</v>
      </c>
      <c r="E142" s="38" t="s">
        <v>446</v>
      </c>
      <c r="F142" s="27">
        <v>3.61992E-6</v>
      </c>
      <c r="G142" s="29">
        <v>6.0655599999999996</v>
      </c>
      <c r="H142" s="27">
        <v>2.2575700000000001E-5</v>
      </c>
      <c r="I142" s="29">
        <v>5.6567699999999999</v>
      </c>
      <c r="J142" s="27">
        <v>5.1100000000000002E-6</v>
      </c>
      <c r="K142" s="29">
        <v>5.6924799999999998</v>
      </c>
      <c r="L142" s="27">
        <v>1.09245E-6</v>
      </c>
      <c r="M142" s="20">
        <v>7.6691900000000004</v>
      </c>
    </row>
    <row r="143" spans="1:13" x14ac:dyDescent="0.2">
      <c r="A143" s="14" t="s">
        <v>447</v>
      </c>
      <c r="B143" s="15" t="s">
        <v>448</v>
      </c>
      <c r="C143" s="16" t="str">
        <f t="shared" si="2"/>
        <v>66060</v>
      </c>
      <c r="D143" s="15" t="s">
        <v>449</v>
      </c>
      <c r="E143" s="38" t="s">
        <v>450</v>
      </c>
      <c r="F143" s="27">
        <v>8.6527199999999997E-7</v>
      </c>
      <c r="G143" s="29">
        <v>6.0214499999999997</v>
      </c>
      <c r="H143" s="27">
        <v>1.38759E-6</v>
      </c>
      <c r="I143" s="29">
        <v>6.9973000000000001</v>
      </c>
      <c r="J143" s="27">
        <v>1.69427E-6</v>
      </c>
      <c r="K143" s="29">
        <v>5.3521099999999997</v>
      </c>
      <c r="L143" s="27">
        <v>1.69172E-6</v>
      </c>
      <c r="M143" s="20">
        <v>5.3534899999999999</v>
      </c>
    </row>
    <row r="144" spans="1:13" x14ac:dyDescent="0.2">
      <c r="A144" s="14" t="s">
        <v>451</v>
      </c>
      <c r="B144" s="15" t="s">
        <v>452</v>
      </c>
      <c r="C144" s="16" t="str">
        <f t="shared" si="2"/>
        <v>75646</v>
      </c>
      <c r="D144" s="15" t="s">
        <v>453</v>
      </c>
      <c r="E144" s="38" t="s">
        <v>454</v>
      </c>
      <c r="F144" s="27">
        <v>2.7457600000000002E-6</v>
      </c>
      <c r="G144" s="29">
        <v>5.9943</v>
      </c>
      <c r="H144" s="27">
        <v>1.1769399999999999E-6</v>
      </c>
      <c r="I144" s="29">
        <v>8.8697900000000001</v>
      </c>
      <c r="J144" s="27">
        <v>2.0598000000000002E-6</v>
      </c>
      <c r="K144" s="29">
        <v>6.3240299999999996</v>
      </c>
      <c r="L144" s="27">
        <v>3.5216800000000001E-7</v>
      </c>
      <c r="M144" s="20">
        <v>9.0446000000000009</v>
      </c>
    </row>
    <row r="145" spans="1:13" x14ac:dyDescent="0.2">
      <c r="A145" s="14" t="s">
        <v>455</v>
      </c>
      <c r="B145" s="15" t="s">
        <v>323</v>
      </c>
      <c r="C145" s="16" t="str">
        <f t="shared" si="2"/>
        <v>208266</v>
      </c>
      <c r="D145" s="15" t="s">
        <v>324</v>
      </c>
      <c r="E145" s="38" t="s">
        <v>325</v>
      </c>
      <c r="F145" s="27">
        <v>4.5884200000000002E-9</v>
      </c>
      <c r="G145" s="29">
        <v>5.9078499999999998</v>
      </c>
      <c r="H145" s="27">
        <v>1.1935000000000001E-8</v>
      </c>
      <c r="I145" s="29">
        <v>6.4548199999999998</v>
      </c>
      <c r="J145" s="27">
        <v>1.2582299999999999E-9</v>
      </c>
      <c r="K145" s="29">
        <v>7.4328799999999999</v>
      </c>
      <c r="L145" s="27">
        <v>9.2871999999999997E-10</v>
      </c>
      <c r="M145" s="20">
        <v>7.87507</v>
      </c>
    </row>
    <row r="146" spans="1:13" x14ac:dyDescent="0.2">
      <c r="A146" s="14" t="s">
        <v>456</v>
      </c>
      <c r="B146" s="15" t="s">
        <v>457</v>
      </c>
      <c r="C146" s="16" t="str">
        <f t="shared" si="2"/>
        <v>208647</v>
      </c>
      <c r="D146" s="15" t="s">
        <v>458</v>
      </c>
      <c r="E146" s="38" t="s">
        <v>459</v>
      </c>
      <c r="F146" s="27">
        <v>1.1839800000000001E-9</v>
      </c>
      <c r="G146" s="29">
        <v>5.8716699999999999</v>
      </c>
      <c r="H146" s="27">
        <v>1.3414100000000001E-8</v>
      </c>
      <c r="I146" s="29">
        <v>5.2122200000000003</v>
      </c>
      <c r="J146" s="27">
        <v>3.64108E-9</v>
      </c>
      <c r="K146" s="29">
        <v>4.9182600000000001</v>
      </c>
      <c r="L146" s="27">
        <v>2.16051E-9</v>
      </c>
      <c r="M146" s="20">
        <v>5.3286699999999998</v>
      </c>
    </row>
    <row r="147" spans="1:13" x14ac:dyDescent="0.2">
      <c r="A147" s="14" t="s">
        <v>460</v>
      </c>
      <c r="B147" s="15" t="s">
        <v>461</v>
      </c>
      <c r="C147" s="16" t="str">
        <f t="shared" si="2"/>
        <v>14299</v>
      </c>
      <c r="D147" s="15" t="s">
        <v>462</v>
      </c>
      <c r="E147" s="38" t="s">
        <v>463</v>
      </c>
      <c r="F147" s="27">
        <v>6.3711400000000001E-5</v>
      </c>
      <c r="G147" s="29">
        <v>5.8576499999999996</v>
      </c>
      <c r="H147" s="27">
        <v>8.8471300000000008E-6</v>
      </c>
      <c r="I147" s="29">
        <v>12.122299999999999</v>
      </c>
      <c r="J147" s="27">
        <v>5.7588099999999998E-5</v>
      </c>
      <c r="K147" s="29">
        <v>5.9787999999999997</v>
      </c>
      <c r="L147" s="27">
        <v>1.6758599999999999E-5</v>
      </c>
      <c r="M147" s="20">
        <v>7.77142</v>
      </c>
    </row>
    <row r="148" spans="1:13" x14ac:dyDescent="0.2">
      <c r="A148" s="14" t="s">
        <v>464</v>
      </c>
      <c r="B148" s="15" t="s">
        <v>465</v>
      </c>
      <c r="C148" s="16" t="str">
        <f t="shared" si="2"/>
        <v>18557</v>
      </c>
      <c r="D148" s="15" t="s">
        <v>466</v>
      </c>
      <c r="E148" s="38" t="s">
        <v>467</v>
      </c>
      <c r="F148" s="27">
        <v>8.2588199999999993E-6</v>
      </c>
      <c r="G148" s="29">
        <v>5.7846500000000001</v>
      </c>
      <c r="H148" s="27">
        <v>4.1713900000000001E-5</v>
      </c>
      <c r="I148" s="29">
        <v>5.1829099999999997</v>
      </c>
      <c r="J148" s="27">
        <v>1.0703899999999999E-5</v>
      </c>
      <c r="K148" s="29">
        <v>5.5150600000000001</v>
      </c>
      <c r="L148" s="27">
        <v>2.0273399999999999E-6</v>
      </c>
      <c r="M148" s="20">
        <v>7.6217300000000003</v>
      </c>
    </row>
    <row r="149" spans="1:13" x14ac:dyDescent="0.2">
      <c r="A149" s="14" t="s">
        <v>468</v>
      </c>
      <c r="B149" s="15" t="s">
        <v>469</v>
      </c>
      <c r="C149" s="16" t="str">
        <f t="shared" si="2"/>
        <v>171285</v>
      </c>
      <c r="D149" s="15" t="s">
        <v>470</v>
      </c>
      <c r="E149" s="38" t="s">
        <v>471</v>
      </c>
      <c r="F149" s="27">
        <v>4.7907499999999997E-11</v>
      </c>
      <c r="G149" s="29">
        <v>5.74864</v>
      </c>
      <c r="H149" s="27">
        <v>1.45365E-9</v>
      </c>
      <c r="I149" s="29">
        <v>4.52447</v>
      </c>
      <c r="J149" s="27">
        <v>4.8842900000000003E-10</v>
      </c>
      <c r="K149" s="29">
        <v>4.0964</v>
      </c>
      <c r="L149" s="27">
        <v>1.6720400000000001E-10</v>
      </c>
      <c r="M149" s="20">
        <v>4.7487000000000004</v>
      </c>
    </row>
    <row r="150" spans="1:13" x14ac:dyDescent="0.2">
      <c r="A150" s="14" t="s">
        <v>472</v>
      </c>
      <c r="B150" s="15" t="s">
        <v>473</v>
      </c>
      <c r="C150" s="16" t="str">
        <f t="shared" si="2"/>
        <v>22163</v>
      </c>
      <c r="D150" s="15" t="s">
        <v>474</v>
      </c>
      <c r="E150" s="38" t="s">
        <v>475</v>
      </c>
      <c r="F150" s="27">
        <v>1.6486999999999999E-7</v>
      </c>
      <c r="G150" s="29">
        <v>5.74681</v>
      </c>
      <c r="H150" s="27">
        <v>3.8500600000000004E-6</v>
      </c>
      <c r="I150" s="29">
        <v>4.3451399999999998</v>
      </c>
      <c r="J150" s="27">
        <v>9.8263799999999991E-7</v>
      </c>
      <c r="K150" s="29">
        <v>4.3282999999999996</v>
      </c>
      <c r="L150" s="27">
        <v>4.0932000000000002E-7</v>
      </c>
      <c r="M150" s="20">
        <v>4.9481200000000003</v>
      </c>
    </row>
    <row r="151" spans="1:13" x14ac:dyDescent="0.2">
      <c r="A151" s="14" t="s">
        <v>476</v>
      </c>
      <c r="B151" s="15" t="s">
        <v>319</v>
      </c>
      <c r="C151" s="16" t="str">
        <f t="shared" si="2"/>
        <v>18018</v>
      </c>
      <c r="D151" s="15" t="s">
        <v>320</v>
      </c>
      <c r="E151" s="38" t="s">
        <v>321</v>
      </c>
      <c r="F151" s="27">
        <v>2.5842499999999999E-7</v>
      </c>
      <c r="G151" s="29">
        <v>5.5358299999999998</v>
      </c>
      <c r="H151" s="27">
        <v>3.8402600000000001E-6</v>
      </c>
      <c r="I151" s="29">
        <v>4.2960700000000003</v>
      </c>
      <c r="J151" s="27">
        <v>6.9292900000000002E-7</v>
      </c>
      <c r="K151" s="29">
        <v>4.7201700000000004</v>
      </c>
      <c r="L151" s="27">
        <v>3.5841700000000003E-7</v>
      </c>
      <c r="M151" s="20">
        <v>5.2431900000000002</v>
      </c>
    </row>
    <row r="152" spans="1:13" x14ac:dyDescent="0.2">
      <c r="A152" s="14" t="s">
        <v>477</v>
      </c>
      <c r="B152" s="15" t="s">
        <v>478</v>
      </c>
      <c r="C152" s="16" t="str">
        <f t="shared" si="2"/>
        <v>22330</v>
      </c>
      <c r="D152" s="15" t="s">
        <v>479</v>
      </c>
      <c r="E152" s="38" t="s">
        <v>480</v>
      </c>
      <c r="F152" s="27">
        <v>3.2767800000000002E-8</v>
      </c>
      <c r="G152" s="29">
        <v>5.5308099999999998</v>
      </c>
      <c r="H152" s="27">
        <v>8.1970100000000004E-8</v>
      </c>
      <c r="I152" s="29">
        <v>5.9840299999999997</v>
      </c>
      <c r="J152" s="27">
        <v>1.6896800000000001E-7</v>
      </c>
      <c r="K152" s="29">
        <v>4.30281</v>
      </c>
      <c r="L152" s="27">
        <v>5.7725600000000002E-8</v>
      </c>
      <c r="M152" s="20">
        <v>5.0514200000000002</v>
      </c>
    </row>
    <row r="153" spans="1:13" x14ac:dyDescent="0.2">
      <c r="A153" s="14" t="s">
        <v>481</v>
      </c>
      <c r="B153" s="15" t="s">
        <v>482</v>
      </c>
      <c r="C153" s="16" t="str">
        <f t="shared" si="2"/>
        <v>12349</v>
      </c>
      <c r="D153" s="15" t="s">
        <v>483</v>
      </c>
      <c r="E153" s="38" t="s">
        <v>484</v>
      </c>
      <c r="F153" s="27">
        <v>3.4489600000000001E-9</v>
      </c>
      <c r="G153" s="29">
        <v>5.5115100000000004</v>
      </c>
      <c r="H153" s="27">
        <v>3.5041399999999998E-8</v>
      </c>
      <c r="I153" s="29">
        <v>4.8225899999999999</v>
      </c>
      <c r="J153" s="27">
        <v>2.9747199999999998E-9</v>
      </c>
      <c r="K153" s="29">
        <v>5.6449999999999996</v>
      </c>
      <c r="L153" s="27">
        <v>2.22684E-8</v>
      </c>
      <c r="M153" s="20">
        <v>4.1794000000000002</v>
      </c>
    </row>
    <row r="154" spans="1:13" x14ac:dyDescent="0.2">
      <c r="A154" s="14" t="s">
        <v>485</v>
      </c>
      <c r="B154" s="15" t="s">
        <v>486</v>
      </c>
      <c r="C154" s="16" t="str">
        <f t="shared" si="2"/>
        <v>320847</v>
      </c>
      <c r="D154" s="15" t="s">
        <v>487</v>
      </c>
      <c r="E154" s="38" t="s">
        <v>488</v>
      </c>
      <c r="F154" s="27">
        <v>4.1889400000000001E-6</v>
      </c>
      <c r="G154" s="29">
        <v>5.4751000000000003</v>
      </c>
      <c r="H154" s="27">
        <v>3.0152199999999999E-5</v>
      </c>
      <c r="I154" s="29">
        <v>4.9324399999999997</v>
      </c>
      <c r="J154" s="27">
        <v>3.8867899999999998E-7</v>
      </c>
      <c r="K154" s="29">
        <v>8.6959999999999997</v>
      </c>
      <c r="L154" s="27">
        <v>4.09772E-7</v>
      </c>
      <c r="M154" s="20">
        <v>8.5983900000000002</v>
      </c>
    </row>
    <row r="155" spans="1:13" x14ac:dyDescent="0.2">
      <c r="A155" s="14" t="s">
        <v>489</v>
      </c>
      <c r="B155" s="15" t="s">
        <v>490</v>
      </c>
      <c r="C155" s="16" t="str">
        <f t="shared" si="2"/>
        <v>22763</v>
      </c>
      <c r="D155" s="15" t="s">
        <v>491</v>
      </c>
      <c r="E155" s="38" t="s">
        <v>492</v>
      </c>
      <c r="F155" s="27">
        <v>3.1620300000000002E-7</v>
      </c>
      <c r="G155" s="29">
        <v>5.4294599999999997</v>
      </c>
      <c r="H155" s="27">
        <v>7.9393999999999997E-7</v>
      </c>
      <c r="I155" s="29">
        <v>5.6187800000000001</v>
      </c>
      <c r="J155" s="27">
        <v>2.13209E-6</v>
      </c>
      <c r="K155" s="29">
        <v>4.0431499999999998</v>
      </c>
      <c r="L155" s="27">
        <v>4.6679299999999999E-7</v>
      </c>
      <c r="M155" s="20">
        <v>5.093</v>
      </c>
    </row>
    <row r="156" spans="1:13" x14ac:dyDescent="0.2">
      <c r="A156" s="14" t="s">
        <v>493</v>
      </c>
      <c r="B156" s="15" t="s">
        <v>111</v>
      </c>
      <c r="C156" s="16" t="str">
        <f t="shared" si="2"/>
        <v>15200</v>
      </c>
      <c r="D156" s="15" t="s">
        <v>112</v>
      </c>
      <c r="E156" s="38" t="s">
        <v>113</v>
      </c>
      <c r="F156" s="27">
        <v>1.21292E-4</v>
      </c>
      <c r="G156" s="29">
        <v>5.2864699999999996</v>
      </c>
      <c r="H156" s="27">
        <v>1.10606E-4</v>
      </c>
      <c r="I156" s="29">
        <v>6.65219</v>
      </c>
      <c r="J156" s="27">
        <v>9.2662900000000001E-7</v>
      </c>
      <c r="K156" s="29">
        <v>16.646000000000001</v>
      </c>
      <c r="L156" s="27">
        <v>3.4981399999999997E-5</v>
      </c>
      <c r="M156" s="20">
        <v>6.8190299999999997</v>
      </c>
    </row>
    <row r="157" spans="1:13" x14ac:dyDescent="0.2">
      <c r="A157" s="14" t="s">
        <v>494</v>
      </c>
      <c r="B157" s="15" t="s">
        <v>495</v>
      </c>
      <c r="C157" s="16" t="str">
        <f t="shared" si="2"/>
        <v>109019</v>
      </c>
      <c r="D157" s="15" t="s">
        <v>496</v>
      </c>
      <c r="E157" s="38" t="s">
        <v>497</v>
      </c>
      <c r="F157" s="27">
        <v>8.2598699999999999E-6</v>
      </c>
      <c r="G157" s="29">
        <v>5.2783300000000004</v>
      </c>
      <c r="H157" s="27">
        <v>1.24086E-5</v>
      </c>
      <c r="I157" s="29">
        <v>5.9360499999999998</v>
      </c>
      <c r="J157" s="27">
        <v>6.9376500000000004E-6</v>
      </c>
      <c r="K157" s="29">
        <v>5.4441699999999997</v>
      </c>
      <c r="L157" s="27">
        <v>2.6207399999999999E-5</v>
      </c>
      <c r="M157" s="20">
        <v>4.3439300000000003</v>
      </c>
    </row>
    <row r="158" spans="1:13" x14ac:dyDescent="0.2">
      <c r="A158" s="14" t="s">
        <v>498</v>
      </c>
      <c r="B158" s="15" t="s">
        <v>499</v>
      </c>
      <c r="C158" s="16" t="str">
        <f t="shared" si="2"/>
        <v>68027</v>
      </c>
      <c r="D158" s="15" t="s">
        <v>500</v>
      </c>
      <c r="E158" s="38" t="s">
        <v>501</v>
      </c>
      <c r="F158" s="27">
        <v>2.3019899999999999E-3</v>
      </c>
      <c r="G158" s="29">
        <v>5.2548399999999997</v>
      </c>
      <c r="H158" s="27">
        <v>2.9900599999999999E-4</v>
      </c>
      <c r="I158" s="29">
        <v>11.905200000000001</v>
      </c>
      <c r="J158" s="27">
        <v>3.1189699999999997E-5</v>
      </c>
      <c r="K158" s="29">
        <v>17.192599999999999</v>
      </c>
      <c r="L158" s="27">
        <v>5.0328300000000003E-3</v>
      </c>
      <c r="M158" s="20">
        <v>4.3489100000000001</v>
      </c>
    </row>
    <row r="159" spans="1:13" x14ac:dyDescent="0.2">
      <c r="A159" s="14" t="s">
        <v>502</v>
      </c>
      <c r="B159" s="15" t="s">
        <v>503</v>
      </c>
      <c r="C159" s="16" t="str">
        <f t="shared" si="2"/>
        <v>60527</v>
      </c>
      <c r="D159" s="15" t="s">
        <v>504</v>
      </c>
      <c r="E159" s="38" t="s">
        <v>505</v>
      </c>
      <c r="F159" s="27">
        <v>6.2584700000000001E-4</v>
      </c>
      <c r="G159" s="29">
        <v>5.2230499999999997</v>
      </c>
      <c r="H159" s="27">
        <v>9.1832199999999998E-5</v>
      </c>
      <c r="I159" s="29">
        <v>10.607799999999999</v>
      </c>
      <c r="J159" s="27">
        <v>4.9793400000000001E-4</v>
      </c>
      <c r="K159" s="29">
        <v>5.4898899999999999</v>
      </c>
      <c r="L159" s="27">
        <v>3.2801800000000002E-4</v>
      </c>
      <c r="M159" s="20">
        <v>6.02264</v>
      </c>
    </row>
    <row r="160" spans="1:13" x14ac:dyDescent="0.2">
      <c r="A160" s="14" t="s">
        <v>506</v>
      </c>
      <c r="B160" s="15" t="s">
        <v>431</v>
      </c>
      <c r="C160" s="16" t="str">
        <f t="shared" si="2"/>
        <v>18590</v>
      </c>
      <c r="D160" s="15" t="s">
        <v>432</v>
      </c>
      <c r="E160" s="38" t="s">
        <v>433</v>
      </c>
      <c r="F160" s="27">
        <v>1.2559900000000001E-7</v>
      </c>
      <c r="G160" s="29">
        <v>5.1412000000000004</v>
      </c>
      <c r="H160" s="27">
        <v>7.5375900000000002E-7</v>
      </c>
      <c r="I160" s="29">
        <v>4.7965</v>
      </c>
      <c r="J160" s="27">
        <v>1.22717E-7</v>
      </c>
      <c r="K160" s="29">
        <v>5.1602800000000002</v>
      </c>
      <c r="L160" s="27">
        <v>1.2517400000000001E-7</v>
      </c>
      <c r="M160" s="20">
        <v>5.14398</v>
      </c>
    </row>
    <row r="161" spans="1:13" x14ac:dyDescent="0.2">
      <c r="A161" s="14" t="s">
        <v>507</v>
      </c>
      <c r="B161" s="15" t="s">
        <v>508</v>
      </c>
      <c r="C161" s="16" t="str">
        <f t="shared" si="2"/>
        <v>23912</v>
      </c>
      <c r="D161" s="15" t="s">
        <v>509</v>
      </c>
      <c r="E161" s="38" t="s">
        <v>510</v>
      </c>
      <c r="F161" s="27">
        <v>2.2459999999999999E-9</v>
      </c>
      <c r="G161" s="29">
        <v>5.11409</v>
      </c>
      <c r="H161" s="27">
        <v>5.7645899999999998E-9</v>
      </c>
      <c r="I161" s="29">
        <v>5.3100300000000002</v>
      </c>
      <c r="J161" s="27">
        <v>9.6980399999999997E-9</v>
      </c>
      <c r="K161" s="29">
        <v>4.1435899999999997</v>
      </c>
      <c r="L161" s="27">
        <v>4.9214999999999996E-9</v>
      </c>
      <c r="M161" s="20">
        <v>4.5530799999999996</v>
      </c>
    </row>
    <row r="162" spans="1:13" x14ac:dyDescent="0.2">
      <c r="A162" s="14" t="s">
        <v>511</v>
      </c>
      <c r="B162" s="15" t="s">
        <v>512</v>
      </c>
      <c r="C162" s="16" t="str">
        <f t="shared" si="2"/>
        <v>13121</v>
      </c>
      <c r="D162" s="15" t="s">
        <v>513</v>
      </c>
      <c r="E162" s="38" t="s">
        <v>514</v>
      </c>
      <c r="F162" s="27">
        <v>9.7477399999999993E-6</v>
      </c>
      <c r="G162" s="29">
        <v>5.0647500000000001</v>
      </c>
      <c r="H162" s="27">
        <v>7.8766099999999997E-7</v>
      </c>
      <c r="I162" s="29">
        <v>10.4892</v>
      </c>
      <c r="J162" s="27">
        <v>3.2218700000000002E-7</v>
      </c>
      <c r="K162" s="29">
        <v>9.9501899999999992</v>
      </c>
      <c r="L162" s="27">
        <v>2.5974700000000001E-6</v>
      </c>
      <c r="M162" s="20">
        <v>6.4408500000000002</v>
      </c>
    </row>
    <row r="163" spans="1:13" x14ac:dyDescent="0.2">
      <c r="A163" s="14" t="s">
        <v>515</v>
      </c>
      <c r="B163" s="15" t="s">
        <v>512</v>
      </c>
      <c r="C163" s="16" t="str">
        <f t="shared" si="2"/>
        <v>13121</v>
      </c>
      <c r="D163" s="15" t="s">
        <v>513</v>
      </c>
      <c r="E163" s="38" t="s">
        <v>514</v>
      </c>
      <c r="F163" s="27">
        <v>2.5146700000000001E-5</v>
      </c>
      <c r="G163" s="29">
        <v>5.0296099999999999</v>
      </c>
      <c r="H163" s="27">
        <v>3.1668100000000002E-6</v>
      </c>
      <c r="I163" s="29">
        <v>9.4957999999999991</v>
      </c>
      <c r="J163" s="27">
        <v>9.1370999999999999E-7</v>
      </c>
      <c r="K163" s="29">
        <v>9.8226499999999994</v>
      </c>
      <c r="L163" s="27">
        <v>5.1832699999999996E-6</v>
      </c>
      <c r="M163" s="20">
        <v>6.7721099999999996</v>
      </c>
    </row>
    <row r="164" spans="1:13" x14ac:dyDescent="0.2">
      <c r="A164" s="14" t="s">
        <v>516</v>
      </c>
      <c r="B164" s="15" t="s">
        <v>517</v>
      </c>
      <c r="C164" s="16" t="str">
        <f t="shared" si="2"/>
        <v>108673</v>
      </c>
      <c r="D164" s="15" t="s">
        <v>518</v>
      </c>
      <c r="E164" s="38" t="s">
        <v>519</v>
      </c>
      <c r="F164" s="27">
        <v>3.3277100000000002E-6</v>
      </c>
      <c r="G164" s="29">
        <v>5.0209099999999998</v>
      </c>
      <c r="H164" s="27">
        <v>5.6358600000000003E-7</v>
      </c>
      <c r="I164" s="29">
        <v>8.6689000000000007</v>
      </c>
      <c r="J164" s="27">
        <v>7.5706400000000002E-6</v>
      </c>
      <c r="K164" s="29">
        <v>4.3967799999999997</v>
      </c>
      <c r="L164" s="27">
        <v>2.94757E-6</v>
      </c>
      <c r="M164" s="20">
        <v>5.1239800000000004</v>
      </c>
    </row>
    <row r="165" spans="1:13" x14ac:dyDescent="0.2">
      <c r="A165" s="14" t="s">
        <v>520</v>
      </c>
      <c r="B165" s="15" t="s">
        <v>521</v>
      </c>
      <c r="C165" s="16" t="str">
        <f t="shared" si="2"/>
        <v>105727</v>
      </c>
      <c r="D165" s="15" t="s">
        <v>522</v>
      </c>
      <c r="E165" s="38" t="s">
        <v>523</v>
      </c>
      <c r="F165" s="27">
        <v>9.2686100000000006E-8</v>
      </c>
      <c r="G165" s="29">
        <v>4.8975400000000002</v>
      </c>
      <c r="H165" s="27">
        <v>8.1502800000000001E-8</v>
      </c>
      <c r="I165" s="29">
        <v>6.6522199999999998</v>
      </c>
      <c r="J165" s="27">
        <v>1.2520399999999999E-7</v>
      </c>
      <c r="K165" s="29">
        <v>4.6784600000000003</v>
      </c>
      <c r="L165" s="27">
        <v>8.0346000000000004E-9</v>
      </c>
      <c r="M165" s="20">
        <v>7.4488500000000002</v>
      </c>
    </row>
    <row r="166" spans="1:13" x14ac:dyDescent="0.2">
      <c r="A166" s="14" t="s">
        <v>524</v>
      </c>
      <c r="B166" s="15" t="s">
        <v>525</v>
      </c>
      <c r="C166" s="16" t="str">
        <f t="shared" si="2"/>
        <v>12579</v>
      </c>
      <c r="D166" s="15" t="s">
        <v>526</v>
      </c>
      <c r="E166" s="38" t="s">
        <v>527</v>
      </c>
      <c r="F166" s="27">
        <v>9.0518099999999997E-5</v>
      </c>
      <c r="G166" s="29">
        <v>4.8570799999999998</v>
      </c>
      <c r="H166" s="27">
        <v>2.2720800000000001E-4</v>
      </c>
      <c r="I166" s="29">
        <v>5.1578299999999997</v>
      </c>
      <c r="J166" s="27">
        <v>1.6580100000000001E-4</v>
      </c>
      <c r="K166" s="29">
        <v>4.3558700000000004</v>
      </c>
      <c r="L166" s="27">
        <v>2.1455699999999999E-5</v>
      </c>
      <c r="M166" s="20">
        <v>6.41235</v>
      </c>
    </row>
    <row r="167" spans="1:13" x14ac:dyDescent="0.2">
      <c r="A167" s="14" t="s">
        <v>528</v>
      </c>
      <c r="B167" s="15" t="s">
        <v>529</v>
      </c>
      <c r="C167" s="16" t="str">
        <f t="shared" si="2"/>
        <v>269261</v>
      </c>
      <c r="D167" s="15" t="s">
        <v>530</v>
      </c>
      <c r="E167" s="38" t="s">
        <v>531</v>
      </c>
      <c r="F167" s="27">
        <v>2.1327300000000002E-5</v>
      </c>
      <c r="G167" s="29">
        <v>4.7563599999999999</v>
      </c>
      <c r="H167" s="27">
        <v>4.5185299999999996E-6</v>
      </c>
      <c r="I167" s="29">
        <v>8.0014699999999994</v>
      </c>
      <c r="J167" s="27">
        <v>2.3831699999999999E-6</v>
      </c>
      <c r="K167" s="29">
        <v>7.1382700000000003</v>
      </c>
      <c r="L167" s="27">
        <v>3.1944100000000001E-6</v>
      </c>
      <c r="M167" s="20">
        <v>6.7337199999999999</v>
      </c>
    </row>
    <row r="168" spans="1:13" x14ac:dyDescent="0.2">
      <c r="A168" s="14" t="s">
        <v>532</v>
      </c>
      <c r="B168" s="15" t="s">
        <v>533</v>
      </c>
      <c r="C168" s="16" t="str">
        <f t="shared" si="2"/>
        <v>56708</v>
      </c>
      <c r="D168" s="15" t="s">
        <v>534</v>
      </c>
      <c r="E168" s="38" t="s">
        <v>535</v>
      </c>
      <c r="F168" s="27">
        <v>6.1984399999999996E-5</v>
      </c>
      <c r="G168" s="29">
        <v>4.7049000000000003</v>
      </c>
      <c r="H168" s="27">
        <v>5.7682899999999998E-7</v>
      </c>
      <c r="I168" s="29">
        <v>17.0562</v>
      </c>
      <c r="J168" s="27">
        <v>4.0790000000000002E-6</v>
      </c>
      <c r="K168" s="29">
        <v>8.0031499999999998</v>
      </c>
      <c r="L168" s="27">
        <v>3.48762E-6</v>
      </c>
      <c r="M168" s="20">
        <v>8.2802600000000002</v>
      </c>
    </row>
    <row r="169" spans="1:13" x14ac:dyDescent="0.2">
      <c r="A169" s="14" t="s">
        <v>536</v>
      </c>
      <c r="B169" s="15" t="s">
        <v>537</v>
      </c>
      <c r="C169" s="16" t="str">
        <f t="shared" si="2"/>
        <v>108078</v>
      </c>
      <c r="D169" s="15" t="s">
        <v>538</v>
      </c>
      <c r="E169" s="38" t="s">
        <v>539</v>
      </c>
      <c r="F169" s="27">
        <v>6.2210499999999997E-4</v>
      </c>
      <c r="G169" s="29">
        <v>4.6732199999999997</v>
      </c>
      <c r="H169" s="27">
        <v>9.1590399999999996E-5</v>
      </c>
      <c r="I169" s="29">
        <v>9.3094999999999999</v>
      </c>
      <c r="J169" s="27">
        <v>1.67348E-4</v>
      </c>
      <c r="K169" s="29">
        <v>6.1541300000000003</v>
      </c>
      <c r="L169" s="27">
        <v>9.1597E-4</v>
      </c>
      <c r="M169" s="20">
        <v>4.3254099999999998</v>
      </c>
    </row>
    <row r="170" spans="1:13" x14ac:dyDescent="0.2">
      <c r="A170" s="14" t="s">
        <v>540</v>
      </c>
      <c r="B170" s="15" t="s">
        <v>541</v>
      </c>
      <c r="C170" s="16" t="str">
        <f t="shared" si="2"/>
        <v>50908</v>
      </c>
      <c r="D170" s="15" t="s">
        <v>542</v>
      </c>
      <c r="E170" s="38" t="s">
        <v>543</v>
      </c>
      <c r="F170" s="27">
        <v>2.95792E-5</v>
      </c>
      <c r="G170" s="29">
        <v>4.6498299999999997</v>
      </c>
      <c r="H170" s="27">
        <v>2.7302200000000001E-5</v>
      </c>
      <c r="I170" s="29">
        <v>5.6686800000000002</v>
      </c>
      <c r="J170" s="27">
        <v>1.2845599999999999E-5</v>
      </c>
      <c r="K170" s="29">
        <v>5.3814799999999998</v>
      </c>
      <c r="L170" s="27">
        <v>7.9960499999999994E-6</v>
      </c>
      <c r="M170" s="20">
        <v>5.8717800000000002</v>
      </c>
    </row>
    <row r="171" spans="1:13" x14ac:dyDescent="0.2">
      <c r="A171" s="14" t="s">
        <v>544</v>
      </c>
      <c r="B171" s="15" t="s">
        <v>545</v>
      </c>
      <c r="C171" s="16" t="str">
        <f t="shared" si="2"/>
        <v>69740</v>
      </c>
      <c r="D171" s="15" t="s">
        <v>546</v>
      </c>
      <c r="E171" s="38" t="s">
        <v>547</v>
      </c>
      <c r="F171" s="27">
        <v>3.5831800000000002E-8</v>
      </c>
      <c r="G171" s="29">
        <v>4.5936000000000003</v>
      </c>
      <c r="H171" s="27">
        <v>1.3974100000000001E-7</v>
      </c>
      <c r="I171" s="29">
        <v>4.4998899999999997</v>
      </c>
      <c r="J171" s="27">
        <v>8.2293499999999995E-8</v>
      </c>
      <c r="K171" s="29">
        <v>4.0845099999999999</v>
      </c>
      <c r="L171" s="27">
        <v>4.68778E-8</v>
      </c>
      <c r="M171" s="20">
        <v>4.4184400000000004</v>
      </c>
    </row>
    <row r="172" spans="1:13" x14ac:dyDescent="0.2">
      <c r="A172" s="14" t="s">
        <v>548</v>
      </c>
      <c r="B172" s="15" t="s">
        <v>517</v>
      </c>
      <c r="C172" s="16" t="str">
        <f t="shared" si="2"/>
        <v>108673</v>
      </c>
      <c r="D172" s="15" t="s">
        <v>518</v>
      </c>
      <c r="E172" s="38" t="s">
        <v>519</v>
      </c>
      <c r="F172" s="27">
        <v>6.2910499999999997E-6</v>
      </c>
      <c r="G172" s="29">
        <v>4.5921900000000004</v>
      </c>
      <c r="H172" s="27">
        <v>2.45797E-6</v>
      </c>
      <c r="I172" s="29">
        <v>6.5460900000000004</v>
      </c>
      <c r="J172" s="27">
        <v>1.45894E-5</v>
      </c>
      <c r="K172" s="29">
        <v>4.03043</v>
      </c>
      <c r="L172" s="27">
        <v>1.67736E-6</v>
      </c>
      <c r="M172" s="20">
        <v>5.7396200000000004</v>
      </c>
    </row>
    <row r="173" spans="1:13" x14ac:dyDescent="0.2">
      <c r="A173" s="14" t="s">
        <v>549</v>
      </c>
      <c r="B173" s="15" t="s">
        <v>550</v>
      </c>
      <c r="C173" s="16" t="str">
        <f t="shared" si="2"/>
        <v>78593</v>
      </c>
      <c r="D173" s="15" t="s">
        <v>551</v>
      </c>
      <c r="E173" s="38" t="s">
        <v>552</v>
      </c>
      <c r="F173" s="27">
        <v>7.5773499999999997E-9</v>
      </c>
      <c r="G173" s="29">
        <v>4.5780200000000004</v>
      </c>
      <c r="H173" s="27">
        <v>5.2240399999999998E-8</v>
      </c>
      <c r="I173" s="29">
        <v>4.6161300000000001</v>
      </c>
      <c r="J173" s="27">
        <v>3.5329199999999998E-9</v>
      </c>
      <c r="K173" s="29">
        <v>5.1291099999999998</v>
      </c>
      <c r="L173" s="27">
        <v>2.6682200000000001E-9</v>
      </c>
      <c r="M173" s="20">
        <v>5.3585599999999998</v>
      </c>
    </row>
    <row r="174" spans="1:13" x14ac:dyDescent="0.2">
      <c r="A174" s="14" t="s">
        <v>553</v>
      </c>
      <c r="B174" s="15" t="s">
        <v>554</v>
      </c>
      <c r="C174" s="16" t="str">
        <f t="shared" si="2"/>
        <v>101612</v>
      </c>
      <c r="D174" s="15" t="s">
        <v>555</v>
      </c>
      <c r="E174" s="38" t="s">
        <v>556</v>
      </c>
      <c r="F174" s="27">
        <v>7.9844700000000008E-6</v>
      </c>
      <c r="G174" s="29">
        <v>4.5626199999999999</v>
      </c>
      <c r="H174" s="27">
        <v>2.4630500000000001E-6</v>
      </c>
      <c r="I174" s="29">
        <v>6.8080699999999998</v>
      </c>
      <c r="J174" s="27">
        <v>8.2553799999999996E-7</v>
      </c>
      <c r="K174" s="29">
        <v>6.7983099999999999</v>
      </c>
      <c r="L174" s="27">
        <v>4.6709800000000001E-6</v>
      </c>
      <c r="M174" s="20">
        <v>4.9817400000000003</v>
      </c>
    </row>
    <row r="175" spans="1:13" x14ac:dyDescent="0.2">
      <c r="A175" s="14" t="s">
        <v>557</v>
      </c>
      <c r="B175" s="15" t="s">
        <v>558</v>
      </c>
      <c r="C175" s="16" t="str">
        <f t="shared" si="2"/>
        <v>233186</v>
      </c>
      <c r="D175" s="15" t="s">
        <v>559</v>
      </c>
      <c r="E175" s="38" t="s">
        <v>560</v>
      </c>
      <c r="F175" s="27">
        <v>4.5087599999999997E-3</v>
      </c>
      <c r="G175" s="29">
        <v>4.5557499999999997</v>
      </c>
      <c r="H175" s="27">
        <v>1.62824E-4</v>
      </c>
      <c r="I175" s="29">
        <v>15.2096</v>
      </c>
      <c r="J175" s="27">
        <v>6.4133099999999998E-5</v>
      </c>
      <c r="K175" s="29">
        <v>14.271599999999999</v>
      </c>
      <c r="L175" s="27">
        <v>7.7604300000000002E-4</v>
      </c>
      <c r="M175" s="20">
        <v>7.0860300000000001</v>
      </c>
    </row>
    <row r="176" spans="1:13" x14ac:dyDescent="0.2">
      <c r="A176" s="14" t="s">
        <v>561</v>
      </c>
      <c r="B176" s="15" t="s">
        <v>562</v>
      </c>
      <c r="C176" s="16" t="str">
        <f t="shared" si="2"/>
        <v>100504048</v>
      </c>
      <c r="D176" s="15" t="s">
        <v>563</v>
      </c>
      <c r="E176" s="38" t="s">
        <v>564</v>
      </c>
      <c r="F176" s="27">
        <v>1.0307600000000001E-6</v>
      </c>
      <c r="G176" s="29">
        <v>4.4957200000000004</v>
      </c>
      <c r="H176" s="27">
        <v>1.1103599999999999E-6</v>
      </c>
      <c r="I176" s="29">
        <v>5.6887800000000004</v>
      </c>
      <c r="J176" s="27">
        <v>8.7832899999999998E-7</v>
      </c>
      <c r="K176" s="29">
        <v>4.6066799999999999</v>
      </c>
      <c r="L176" s="27">
        <v>2.7612000000000001E-7</v>
      </c>
      <c r="M176" s="20">
        <v>5.5493600000000001</v>
      </c>
    </row>
    <row r="177" spans="1:13" x14ac:dyDescent="0.2">
      <c r="A177" s="14" t="s">
        <v>565</v>
      </c>
      <c r="B177" s="15" t="s">
        <v>566</v>
      </c>
      <c r="C177" s="16" t="str">
        <f t="shared" si="2"/>
        <v>235036</v>
      </c>
      <c r="D177" s="15" t="s">
        <v>567</v>
      </c>
      <c r="E177" s="38" t="s">
        <v>568</v>
      </c>
      <c r="F177" s="27">
        <v>3.3276199999999997E-8</v>
      </c>
      <c r="G177" s="29">
        <v>4.4650100000000004</v>
      </c>
      <c r="H177" s="27">
        <v>3.0723700000000001E-8</v>
      </c>
      <c r="I177" s="29">
        <v>5.49139</v>
      </c>
      <c r="J177" s="27">
        <v>2.5207499999999999E-8</v>
      </c>
      <c r="K177" s="29">
        <v>4.6488100000000001</v>
      </c>
      <c r="L177" s="27">
        <v>1.45051E-8</v>
      </c>
      <c r="M177" s="20">
        <v>5.0521599999999998</v>
      </c>
    </row>
    <row r="178" spans="1:13" x14ac:dyDescent="0.2">
      <c r="A178" s="14" t="s">
        <v>569</v>
      </c>
      <c r="B178" s="15" t="s">
        <v>570</v>
      </c>
      <c r="C178" s="16" t="str">
        <f t="shared" si="2"/>
        <v>228775</v>
      </c>
      <c r="D178" s="15" t="s">
        <v>571</v>
      </c>
      <c r="E178" s="38" t="s">
        <v>572</v>
      </c>
      <c r="F178" s="27">
        <v>5.8529899999999995E-4</v>
      </c>
      <c r="G178" s="29">
        <v>4.4288100000000004</v>
      </c>
      <c r="H178" s="27">
        <v>1.92465E-3</v>
      </c>
      <c r="I178" s="29">
        <v>4.1087999999999996</v>
      </c>
      <c r="J178" s="27">
        <v>5.5331300000000005E-4</v>
      </c>
      <c r="K178" s="29">
        <v>4.47743</v>
      </c>
      <c r="L178" s="27">
        <v>1.11999E-4</v>
      </c>
      <c r="M178" s="20">
        <v>6.20167</v>
      </c>
    </row>
    <row r="179" spans="1:13" x14ac:dyDescent="0.2">
      <c r="A179" s="14" t="s">
        <v>573</v>
      </c>
      <c r="B179" s="15" t="s">
        <v>574</v>
      </c>
      <c r="C179" s="16" t="str">
        <f t="shared" si="2"/>
        <v>12444</v>
      </c>
      <c r="D179" s="15" t="s">
        <v>575</v>
      </c>
      <c r="E179" s="38" t="s">
        <v>576</v>
      </c>
      <c r="F179" s="27">
        <v>2.4572899999999999E-6</v>
      </c>
      <c r="G179" s="29">
        <v>4.4206000000000003</v>
      </c>
      <c r="H179" s="27">
        <v>1.31349E-5</v>
      </c>
      <c r="I179" s="29">
        <v>4.0305400000000002</v>
      </c>
      <c r="J179" s="27">
        <v>3.5701599999999999E-6</v>
      </c>
      <c r="K179" s="29">
        <v>4.17936</v>
      </c>
      <c r="L179" s="27">
        <v>1.7550999999999999E-6</v>
      </c>
      <c r="M179" s="20">
        <v>4.6565500000000002</v>
      </c>
    </row>
    <row r="180" spans="1:13" x14ac:dyDescent="0.2">
      <c r="A180" s="14" t="s">
        <v>577</v>
      </c>
      <c r="B180" s="15" t="s">
        <v>578</v>
      </c>
      <c r="C180" s="16" t="str">
        <f t="shared" si="2"/>
        <v>22359</v>
      </c>
      <c r="D180" s="15" t="s">
        <v>579</v>
      </c>
      <c r="E180" s="38" t="s">
        <v>580</v>
      </c>
      <c r="F180" s="27">
        <v>4.74064E-3</v>
      </c>
      <c r="G180" s="29">
        <v>4.3960699999999999</v>
      </c>
      <c r="H180" s="27">
        <v>4.8555700000000001E-4</v>
      </c>
      <c r="I180" s="29">
        <v>10.5962</v>
      </c>
      <c r="J180" s="27">
        <v>5.6037000000000003E-4</v>
      </c>
      <c r="K180" s="29">
        <v>7.4775600000000004</v>
      </c>
      <c r="L180" s="27">
        <v>5.4692E-4</v>
      </c>
      <c r="M180" s="20">
        <v>7.52522</v>
      </c>
    </row>
    <row r="181" spans="1:13" x14ac:dyDescent="0.2">
      <c r="A181" s="14" t="s">
        <v>581</v>
      </c>
      <c r="B181" s="15" t="s">
        <v>582</v>
      </c>
      <c r="C181" s="16" t="str">
        <f t="shared" si="2"/>
        <v>100217461</v>
      </c>
      <c r="D181" s="15" t="s">
        <v>583</v>
      </c>
      <c r="E181" s="38" t="s">
        <v>584</v>
      </c>
      <c r="F181" s="27">
        <v>6.8516200000000003E-7</v>
      </c>
      <c r="G181" s="29">
        <v>4.3803400000000003</v>
      </c>
      <c r="H181" s="27">
        <v>8.0159699999999995E-8</v>
      </c>
      <c r="I181" s="29">
        <v>7.6840599999999997</v>
      </c>
      <c r="J181" s="27">
        <v>6.5880399999999995E-7</v>
      </c>
      <c r="K181" s="29">
        <v>4.4058200000000003</v>
      </c>
      <c r="L181" s="27">
        <v>4.8590799999999997E-8</v>
      </c>
      <c r="M181" s="20">
        <v>6.7815300000000001</v>
      </c>
    </row>
    <row r="182" spans="1:13" x14ac:dyDescent="0.2">
      <c r="A182" s="14" t="s">
        <v>585</v>
      </c>
      <c r="B182" s="15" t="s">
        <v>116</v>
      </c>
      <c r="C182" s="16" t="str">
        <f t="shared" si="2"/>
        <v>---</v>
      </c>
      <c r="D182" s="15" t="s">
        <v>116</v>
      </c>
      <c r="E182" s="38" t="s">
        <v>116</v>
      </c>
      <c r="F182" s="27">
        <v>2.3067299999999999E-6</v>
      </c>
      <c r="G182" s="29">
        <v>4.35846</v>
      </c>
      <c r="H182" s="27">
        <v>3.8502699999999998E-6</v>
      </c>
      <c r="I182" s="29">
        <v>4.8430299999999997</v>
      </c>
      <c r="J182" s="27">
        <v>1.3264800000000001E-7</v>
      </c>
      <c r="K182" s="29">
        <v>7.0778299999999996</v>
      </c>
      <c r="L182" s="27">
        <v>2.4807400000000001E-6</v>
      </c>
      <c r="M182" s="20">
        <v>4.3110600000000003</v>
      </c>
    </row>
    <row r="183" spans="1:13" x14ac:dyDescent="0.2">
      <c r="A183" s="14" t="s">
        <v>586</v>
      </c>
      <c r="B183" s="15" t="s">
        <v>427</v>
      </c>
      <c r="C183" s="16" t="str">
        <f t="shared" si="2"/>
        <v>14073</v>
      </c>
      <c r="D183" s="15" t="s">
        <v>428</v>
      </c>
      <c r="E183" s="38" t="s">
        <v>429</v>
      </c>
      <c r="F183" s="27">
        <v>1.6250399999999999E-5</v>
      </c>
      <c r="G183" s="29">
        <v>4.31759</v>
      </c>
      <c r="H183" s="27">
        <v>1.26923E-6</v>
      </c>
      <c r="I183" s="29">
        <v>8.6376200000000001</v>
      </c>
      <c r="J183" s="27">
        <v>2.1219199999999998E-5</v>
      </c>
      <c r="K183" s="29">
        <v>4.1407999999999996</v>
      </c>
      <c r="L183" s="27">
        <v>1.5431600000000001E-6</v>
      </c>
      <c r="M183" s="20">
        <v>6.49437</v>
      </c>
    </row>
    <row r="184" spans="1:13" x14ac:dyDescent="0.2">
      <c r="A184" s="14" t="s">
        <v>587</v>
      </c>
      <c r="B184" s="15" t="s">
        <v>588</v>
      </c>
      <c r="C184" s="16" t="str">
        <f t="shared" si="2"/>
        <v>58804</v>
      </c>
      <c r="D184" s="15" t="s">
        <v>589</v>
      </c>
      <c r="E184" s="38" t="s">
        <v>590</v>
      </c>
      <c r="F184" s="27">
        <v>1.3732999999999999E-4</v>
      </c>
      <c r="G184" s="29">
        <v>4.2874699999999999</v>
      </c>
      <c r="H184" s="27">
        <v>9.8646299999999998E-5</v>
      </c>
      <c r="I184" s="29">
        <v>5.4309399999999997</v>
      </c>
      <c r="J184" s="27">
        <v>5.94494E-5</v>
      </c>
      <c r="K184" s="29">
        <v>4.9748700000000001</v>
      </c>
      <c r="L184" s="27">
        <v>3.2369500000000002E-5</v>
      </c>
      <c r="M184" s="20">
        <v>5.5724</v>
      </c>
    </row>
    <row r="185" spans="1:13" x14ac:dyDescent="0.2">
      <c r="A185" s="14" t="s">
        <v>591</v>
      </c>
      <c r="B185" s="15" t="s">
        <v>592</v>
      </c>
      <c r="C185" s="16" t="str">
        <f t="shared" si="2"/>
        <v>211770</v>
      </c>
      <c r="D185" s="15" t="s">
        <v>593</v>
      </c>
      <c r="E185" s="38" t="s">
        <v>594</v>
      </c>
      <c r="F185" s="27">
        <v>2.8418699999999999E-6</v>
      </c>
      <c r="G185" s="29">
        <v>4.2854000000000001</v>
      </c>
      <c r="H185" s="27">
        <v>1.4970799999999999E-6</v>
      </c>
      <c r="I185" s="29">
        <v>5.6952800000000003</v>
      </c>
      <c r="J185" s="27">
        <v>5.7017699999999998E-8</v>
      </c>
      <c r="K185" s="29">
        <v>8.5417100000000001</v>
      </c>
      <c r="L185" s="27">
        <v>6.4386700000000003E-7</v>
      </c>
      <c r="M185" s="20">
        <v>5.4269400000000001</v>
      </c>
    </row>
    <row r="186" spans="1:13" x14ac:dyDescent="0.2">
      <c r="A186" s="14" t="s">
        <v>595</v>
      </c>
      <c r="B186" s="15" t="s">
        <v>596</v>
      </c>
      <c r="C186" s="16" t="str">
        <f t="shared" si="2"/>
        <v>117160</v>
      </c>
      <c r="D186" s="15" t="s">
        <v>597</v>
      </c>
      <c r="E186" s="38" t="s">
        <v>598</v>
      </c>
      <c r="F186" s="27">
        <v>7.6578300000000005E-5</v>
      </c>
      <c r="G186" s="29">
        <v>0.24876300000000001</v>
      </c>
      <c r="H186" s="27">
        <v>1.4295700000000001E-4</v>
      </c>
      <c r="I186" s="29">
        <v>0.23097500000000001</v>
      </c>
      <c r="J186" s="27">
        <v>3.7651300000000002E-6</v>
      </c>
      <c r="K186" s="29">
        <v>0.14510300000000001</v>
      </c>
      <c r="L186" s="27">
        <v>1.0452799999999999E-5</v>
      </c>
      <c r="M186" s="20">
        <v>0.176591</v>
      </c>
    </row>
    <row r="187" spans="1:13" x14ac:dyDescent="0.2">
      <c r="A187" s="14" t="s">
        <v>599</v>
      </c>
      <c r="B187" s="15" t="s">
        <v>600</v>
      </c>
      <c r="C187" s="16" t="str">
        <f t="shared" si="2"/>
        <v>106052</v>
      </c>
      <c r="D187" s="15" t="s">
        <v>601</v>
      </c>
      <c r="E187" s="38" t="s">
        <v>602</v>
      </c>
      <c r="F187" s="27">
        <v>3.5996800000000001E-7</v>
      </c>
      <c r="G187" s="29">
        <v>0.24837699999999999</v>
      </c>
      <c r="H187" s="27">
        <v>5.5422799999999995E-7</v>
      </c>
      <c r="I187" s="29">
        <v>0.224935</v>
      </c>
      <c r="J187" s="27">
        <v>4.0547800000000003E-8</v>
      </c>
      <c r="K187" s="29">
        <v>0.178561</v>
      </c>
      <c r="L187" s="27">
        <v>2.8690499999999999E-7</v>
      </c>
      <c r="M187" s="20">
        <v>0.24066699999999999</v>
      </c>
    </row>
    <row r="188" spans="1:13" x14ac:dyDescent="0.2">
      <c r="A188" s="14" t="s">
        <v>603</v>
      </c>
      <c r="B188" s="15" t="s">
        <v>604</v>
      </c>
      <c r="C188" s="16" t="str">
        <f t="shared" si="2"/>
        <v>83553</v>
      </c>
      <c r="D188" s="15" t="s">
        <v>605</v>
      </c>
      <c r="E188" s="38" t="s">
        <v>606</v>
      </c>
      <c r="F188" s="27">
        <v>4.4948399999999999E-3</v>
      </c>
      <c r="G188" s="29">
        <v>0.24315600000000001</v>
      </c>
      <c r="H188" s="27">
        <v>1.2372500000000001E-3</v>
      </c>
      <c r="I188" s="29">
        <v>0.13935900000000001</v>
      </c>
      <c r="J188" s="27">
        <v>9.3845700000000002E-5</v>
      </c>
      <c r="K188" s="29">
        <v>9.3362399999999998E-2</v>
      </c>
      <c r="L188" s="27">
        <v>5.43843E-5</v>
      </c>
      <c r="M188" s="20">
        <v>8.0091800000000005E-2</v>
      </c>
    </row>
    <row r="189" spans="1:13" x14ac:dyDescent="0.2">
      <c r="A189" s="14" t="s">
        <v>607</v>
      </c>
      <c r="B189" s="15" t="s">
        <v>608</v>
      </c>
      <c r="C189" s="16" t="str">
        <f t="shared" si="2"/>
        <v>54353</v>
      </c>
      <c r="D189" s="15" t="s">
        <v>609</v>
      </c>
      <c r="E189" s="38" t="s">
        <v>610</v>
      </c>
      <c r="F189" s="27">
        <v>1.40996E-5</v>
      </c>
      <c r="G189" s="29">
        <v>0.24288599999999999</v>
      </c>
      <c r="H189" s="27">
        <v>4.9335600000000002E-5</v>
      </c>
      <c r="I189" s="29">
        <v>0.24603800000000001</v>
      </c>
      <c r="J189" s="27">
        <v>3.6634500000000001E-6</v>
      </c>
      <c r="K189" s="29">
        <v>0.19565199999999999</v>
      </c>
      <c r="L189" s="27">
        <v>1.1457699999999999E-6</v>
      </c>
      <c r="M189" s="20">
        <v>0.15926999999999999</v>
      </c>
    </row>
    <row r="190" spans="1:13" x14ac:dyDescent="0.2">
      <c r="A190" s="14" t="s">
        <v>611</v>
      </c>
      <c r="B190" s="15" t="s">
        <v>612</v>
      </c>
      <c r="C190" s="16" t="str">
        <f t="shared" si="2"/>
        <v>17305</v>
      </c>
      <c r="D190" s="15" t="s">
        <v>613</v>
      </c>
      <c r="E190" s="38" t="s">
        <v>614</v>
      </c>
      <c r="F190" s="27">
        <v>6.6090599999999995E-7</v>
      </c>
      <c r="G190" s="29">
        <v>0.24129500000000001</v>
      </c>
      <c r="H190" s="27">
        <v>5.9219200000000001E-7</v>
      </c>
      <c r="I190" s="29">
        <v>0.20047699999999999</v>
      </c>
      <c r="J190" s="27">
        <v>3.1202400000000002E-7</v>
      </c>
      <c r="K190" s="29">
        <v>0.21617400000000001</v>
      </c>
      <c r="L190" s="27">
        <v>1.0548300000000001E-7</v>
      </c>
      <c r="M190" s="20">
        <v>0.18210000000000001</v>
      </c>
    </row>
    <row r="191" spans="1:13" x14ac:dyDescent="0.2">
      <c r="A191" s="14" t="s">
        <v>615</v>
      </c>
      <c r="B191" s="15" t="s">
        <v>616</v>
      </c>
      <c r="C191" s="16" t="str">
        <f t="shared" si="2"/>
        <v>71904</v>
      </c>
      <c r="D191" s="15" t="s">
        <v>617</v>
      </c>
      <c r="E191" s="38" t="s">
        <v>618</v>
      </c>
      <c r="F191" s="27">
        <v>2.23803E-6</v>
      </c>
      <c r="G191" s="29">
        <v>0.2407</v>
      </c>
      <c r="H191" s="27">
        <v>3.52343E-6</v>
      </c>
      <c r="I191" s="29">
        <v>0.21878700000000001</v>
      </c>
      <c r="J191" s="27">
        <v>6.0686899999999995E-7</v>
      </c>
      <c r="K191" s="29">
        <v>0.19694900000000001</v>
      </c>
      <c r="L191" s="27">
        <v>2.2479199999999999E-7</v>
      </c>
      <c r="M191" s="20">
        <v>0.16653899999999999</v>
      </c>
    </row>
    <row r="192" spans="1:13" x14ac:dyDescent="0.2">
      <c r="A192" s="14" t="s">
        <v>619</v>
      </c>
      <c r="B192" s="15" t="s">
        <v>620</v>
      </c>
      <c r="C192" s="16" t="str">
        <f t="shared" si="2"/>
        <v>12531</v>
      </c>
      <c r="D192" s="15" t="s">
        <v>621</v>
      </c>
      <c r="E192" s="38" t="s">
        <v>622</v>
      </c>
      <c r="F192" s="27">
        <v>8.9365999999999998E-5</v>
      </c>
      <c r="G192" s="29">
        <v>0.24038000000000001</v>
      </c>
      <c r="H192" s="27">
        <v>5.6999299999999998E-6</v>
      </c>
      <c r="I192" s="29">
        <v>0.11579</v>
      </c>
      <c r="J192" s="27">
        <v>9.9085100000000008E-6</v>
      </c>
      <c r="K192" s="29">
        <v>0.16219</v>
      </c>
      <c r="L192" s="27">
        <v>6.4256299999999997E-5</v>
      </c>
      <c r="M192" s="20">
        <v>0.22747400000000001</v>
      </c>
    </row>
    <row r="193" spans="1:13" x14ac:dyDescent="0.2">
      <c r="A193" s="14" t="s">
        <v>623</v>
      </c>
      <c r="B193" s="15" t="s">
        <v>624</v>
      </c>
      <c r="C193" s="16" t="str">
        <f t="shared" si="2"/>
        <v>51944</v>
      </c>
      <c r="D193" s="15" t="s">
        <v>625</v>
      </c>
      <c r="E193" s="38" t="s">
        <v>626</v>
      </c>
      <c r="F193" s="27">
        <v>1.22272E-5</v>
      </c>
      <c r="G193" s="29">
        <v>0.24018</v>
      </c>
      <c r="H193" s="27">
        <v>3.5720199999999997E-5</v>
      </c>
      <c r="I193" s="29">
        <v>0.242064</v>
      </c>
      <c r="J193" s="27">
        <v>1.1694E-5</v>
      </c>
      <c r="K193" s="29">
        <v>0.23854600000000001</v>
      </c>
      <c r="L193" s="27">
        <v>2.4094799999999998E-6</v>
      </c>
      <c r="M193" s="20">
        <v>0.18437300000000001</v>
      </c>
    </row>
    <row r="194" spans="1:13" x14ac:dyDescent="0.2">
      <c r="A194" s="14" t="s">
        <v>627</v>
      </c>
      <c r="B194" s="15" t="s">
        <v>628</v>
      </c>
      <c r="C194" s="16" t="str">
        <f t="shared" si="2"/>
        <v>12418</v>
      </c>
      <c r="D194" s="15" t="s">
        <v>629</v>
      </c>
      <c r="E194" s="38" t="s">
        <v>630</v>
      </c>
      <c r="F194" s="27">
        <v>1.09907E-6</v>
      </c>
      <c r="G194" s="29">
        <v>0.23788300000000001</v>
      </c>
      <c r="H194" s="27">
        <v>2.0786100000000002E-6</v>
      </c>
      <c r="I194" s="29">
        <v>0.22203400000000001</v>
      </c>
      <c r="J194" s="27">
        <v>4.3951800000000001E-7</v>
      </c>
      <c r="K194" s="29">
        <v>0.207261</v>
      </c>
      <c r="L194" s="27">
        <v>9.0547499999999997E-8</v>
      </c>
      <c r="M194" s="20">
        <v>0.15923699999999999</v>
      </c>
    </row>
    <row r="195" spans="1:13" x14ac:dyDescent="0.2">
      <c r="A195" s="14" t="s">
        <v>631</v>
      </c>
      <c r="B195" s="15" t="s">
        <v>632</v>
      </c>
      <c r="C195" s="16" t="str">
        <f t="shared" si="2"/>
        <v>58245</v>
      </c>
      <c r="D195" s="15" t="s">
        <v>633</v>
      </c>
      <c r="E195" s="38" t="s">
        <v>634</v>
      </c>
      <c r="F195" s="27">
        <v>3.5637499999999997E-8</v>
      </c>
      <c r="G195" s="29">
        <v>0.23757</v>
      </c>
      <c r="H195" s="27">
        <v>2.56567E-7</v>
      </c>
      <c r="I195" s="29">
        <v>0.24629000000000001</v>
      </c>
      <c r="J195" s="27">
        <v>3.8541900000000003E-8</v>
      </c>
      <c r="K195" s="29">
        <v>0.240143</v>
      </c>
      <c r="L195" s="27">
        <v>2.5156899999999999E-8</v>
      </c>
      <c r="M195" s="20">
        <v>0.22625999999999999</v>
      </c>
    </row>
    <row r="196" spans="1:13" x14ac:dyDescent="0.2">
      <c r="A196" s="14" t="s">
        <v>635</v>
      </c>
      <c r="B196" s="15" t="s">
        <v>636</v>
      </c>
      <c r="C196" s="16" t="str">
        <f t="shared" si="2"/>
        <v>100503888</v>
      </c>
      <c r="D196" s="15" t="s">
        <v>637</v>
      </c>
      <c r="E196" s="38" t="s">
        <v>638</v>
      </c>
      <c r="F196" s="27">
        <v>1.47302E-6</v>
      </c>
      <c r="G196" s="29">
        <v>0.23461299999999999</v>
      </c>
      <c r="H196" s="27">
        <v>5.0602099999999995E-7</v>
      </c>
      <c r="I196" s="29">
        <v>0.15204799999999999</v>
      </c>
      <c r="J196" s="27">
        <v>6.8415799999999998E-8</v>
      </c>
      <c r="K196" s="29">
        <v>0.14038100000000001</v>
      </c>
      <c r="L196" s="27">
        <v>1.14668E-6</v>
      </c>
      <c r="M196" s="20">
        <v>0.226045</v>
      </c>
    </row>
    <row r="197" spans="1:13" x14ac:dyDescent="0.2">
      <c r="A197" s="14" t="s">
        <v>639</v>
      </c>
      <c r="B197" s="15" t="s">
        <v>640</v>
      </c>
      <c r="C197" s="16" t="str">
        <f t="shared" si="2"/>
        <v>239319</v>
      </c>
      <c r="D197" s="15" t="s">
        <v>641</v>
      </c>
      <c r="E197" s="38" t="s">
        <v>642</v>
      </c>
      <c r="F197" s="27">
        <v>2.19106E-4</v>
      </c>
      <c r="G197" s="29">
        <v>0.2298</v>
      </c>
      <c r="H197" s="27">
        <v>1.05946E-5</v>
      </c>
      <c r="I197" s="29">
        <v>9.6085799999999999E-2</v>
      </c>
      <c r="J197" s="27">
        <v>1.48221E-5</v>
      </c>
      <c r="K197" s="29">
        <v>0.13542799999999999</v>
      </c>
      <c r="L197" s="27">
        <v>7.6782599999999996E-6</v>
      </c>
      <c r="M197" s="20">
        <v>0.117102</v>
      </c>
    </row>
    <row r="198" spans="1:13" x14ac:dyDescent="0.2">
      <c r="A198" s="14" t="s">
        <v>643</v>
      </c>
      <c r="B198" s="15" t="s">
        <v>644</v>
      </c>
      <c r="C198" s="16" t="str">
        <f t="shared" ref="C198:C261" si="3">HYPERLINK(CONCATENATE("http://www.ncbi.nlm.nih.gov/gene?term=",B198),B198)</f>
        <v>76123</v>
      </c>
      <c r="D198" s="15" t="s">
        <v>645</v>
      </c>
      <c r="E198" s="38" t="s">
        <v>646</v>
      </c>
      <c r="F198" s="27">
        <v>2.4457500000000001E-5</v>
      </c>
      <c r="G198" s="29">
        <v>0.228211</v>
      </c>
      <c r="H198" s="27">
        <v>3.5521900000000002E-6</v>
      </c>
      <c r="I198" s="29">
        <v>0.13156300000000001</v>
      </c>
      <c r="J198" s="27">
        <v>4.9571499999999996E-6</v>
      </c>
      <c r="K198" s="29">
        <v>0.17336099999999999</v>
      </c>
      <c r="L198" s="27">
        <v>1.8591299999999999E-5</v>
      </c>
      <c r="M198" s="20">
        <v>0.21818399999999999</v>
      </c>
    </row>
    <row r="199" spans="1:13" x14ac:dyDescent="0.2">
      <c r="A199" s="14" t="s">
        <v>647</v>
      </c>
      <c r="B199" s="15" t="s">
        <v>648</v>
      </c>
      <c r="C199" s="16" t="str">
        <f t="shared" si="3"/>
        <v>66315</v>
      </c>
      <c r="D199" s="15" t="s">
        <v>649</v>
      </c>
      <c r="E199" s="38" t="s">
        <v>650</v>
      </c>
      <c r="F199" s="27">
        <v>3.2152700000000002E-7</v>
      </c>
      <c r="G199" s="29">
        <v>0.226745</v>
      </c>
      <c r="H199" s="27">
        <v>4.74457E-7</v>
      </c>
      <c r="I199" s="29">
        <v>0.196024</v>
      </c>
      <c r="J199" s="27">
        <v>1.10228E-7</v>
      </c>
      <c r="K199" s="29">
        <v>0.19244600000000001</v>
      </c>
      <c r="L199" s="27">
        <v>6.3427899999999998E-8</v>
      </c>
      <c r="M199" s="20">
        <v>0.17576800000000001</v>
      </c>
    </row>
    <row r="200" spans="1:13" x14ac:dyDescent="0.2">
      <c r="A200" s="14" t="s">
        <v>651</v>
      </c>
      <c r="B200" s="15" t="s">
        <v>652</v>
      </c>
      <c r="C200" s="16" t="str">
        <f t="shared" si="3"/>
        <v>399603</v>
      </c>
      <c r="D200" s="15" t="s">
        <v>653</v>
      </c>
      <c r="E200" s="38" t="s">
        <v>654</v>
      </c>
      <c r="F200" s="27">
        <v>2.1095799999999999E-5</v>
      </c>
      <c r="G200" s="29">
        <v>0.22517799999999999</v>
      </c>
      <c r="H200" s="27">
        <v>2.35641E-5</v>
      </c>
      <c r="I200" s="29">
        <v>0.17721200000000001</v>
      </c>
      <c r="J200" s="27">
        <v>2.5624999999999999E-5</v>
      </c>
      <c r="K200" s="29">
        <v>0.23236899999999999</v>
      </c>
      <c r="L200" s="27">
        <v>2.41944E-5</v>
      </c>
      <c r="M200" s="20">
        <v>0.23023199999999999</v>
      </c>
    </row>
    <row r="201" spans="1:13" x14ac:dyDescent="0.2">
      <c r="A201" s="14" t="s">
        <v>655</v>
      </c>
      <c r="B201" s="15" t="s">
        <v>656</v>
      </c>
      <c r="C201" s="16" t="str">
        <f t="shared" si="3"/>
        <v>212943</v>
      </c>
      <c r="D201" s="15" t="s">
        <v>657</v>
      </c>
      <c r="E201" s="38" t="s">
        <v>658</v>
      </c>
      <c r="F201" s="27">
        <v>9.0213299999999997E-7</v>
      </c>
      <c r="G201" s="29">
        <v>0.22423999999999999</v>
      </c>
      <c r="H201" s="27">
        <v>2.3669799999999998E-6</v>
      </c>
      <c r="I201" s="29">
        <v>0.21465600000000001</v>
      </c>
      <c r="J201" s="27">
        <v>1.1602299999999999E-6</v>
      </c>
      <c r="K201" s="29">
        <v>0.23278499999999999</v>
      </c>
      <c r="L201" s="27">
        <v>2.2618799999999999E-7</v>
      </c>
      <c r="M201" s="20">
        <v>0.179951</v>
      </c>
    </row>
    <row r="202" spans="1:13" x14ac:dyDescent="0.2">
      <c r="A202" s="14" t="s">
        <v>659</v>
      </c>
      <c r="B202" s="15" t="s">
        <v>660</v>
      </c>
      <c r="C202" s="16" t="str">
        <f t="shared" si="3"/>
        <v>66950</v>
      </c>
      <c r="D202" s="15" t="s">
        <v>661</v>
      </c>
      <c r="E202" s="38" t="s">
        <v>662</v>
      </c>
      <c r="F202" s="27">
        <v>2.05525E-5</v>
      </c>
      <c r="G202" s="29">
        <v>0.22417599999999999</v>
      </c>
      <c r="H202" s="27">
        <v>4.7240900000000004E-6</v>
      </c>
      <c r="I202" s="29">
        <v>0.139463</v>
      </c>
      <c r="J202" s="27">
        <v>7.8993000000000008E-6</v>
      </c>
      <c r="K202" s="29">
        <v>0.190715</v>
      </c>
      <c r="L202" s="27">
        <v>7.75324E-6</v>
      </c>
      <c r="M202" s="20">
        <v>0.19009200000000001</v>
      </c>
    </row>
    <row r="203" spans="1:13" x14ac:dyDescent="0.2">
      <c r="A203" s="14" t="s">
        <v>663</v>
      </c>
      <c r="B203" s="15" t="s">
        <v>664</v>
      </c>
      <c r="C203" s="16" t="str">
        <f t="shared" si="3"/>
        <v>72512</v>
      </c>
      <c r="D203" s="15" t="s">
        <v>665</v>
      </c>
      <c r="E203" s="38" t="s">
        <v>666</v>
      </c>
      <c r="F203" s="27">
        <v>3.6375299999999999E-7</v>
      </c>
      <c r="G203" s="29">
        <v>0.222828</v>
      </c>
      <c r="H203" s="27">
        <v>9.4957E-7</v>
      </c>
      <c r="I203" s="29">
        <v>0.20283200000000001</v>
      </c>
      <c r="J203" s="27">
        <v>2.34607E-7</v>
      </c>
      <c r="K203" s="29">
        <v>0.208533</v>
      </c>
      <c r="L203" s="27">
        <v>1.1304E-7</v>
      </c>
      <c r="M203" s="20">
        <v>0.18570300000000001</v>
      </c>
    </row>
    <row r="204" spans="1:13" x14ac:dyDescent="0.2">
      <c r="A204" s="14" t="s">
        <v>667</v>
      </c>
      <c r="B204" s="15" t="s">
        <v>668</v>
      </c>
      <c r="C204" s="16" t="str">
        <f t="shared" si="3"/>
        <v>68114</v>
      </c>
      <c r="D204" s="15" t="s">
        <v>669</v>
      </c>
      <c r="E204" s="38" t="s">
        <v>670</v>
      </c>
      <c r="F204" s="27">
        <v>1.50382E-7</v>
      </c>
      <c r="G204" s="29">
        <v>0.222384</v>
      </c>
      <c r="H204" s="27">
        <v>3.13157E-7</v>
      </c>
      <c r="I204" s="29">
        <v>0.20539199999999999</v>
      </c>
      <c r="J204" s="27">
        <v>1.1347099999999999E-8</v>
      </c>
      <c r="K204" s="29">
        <v>0.14549799999999999</v>
      </c>
      <c r="L204" s="27">
        <v>3.7025600000000001E-9</v>
      </c>
      <c r="M204" s="20">
        <v>0.117302</v>
      </c>
    </row>
    <row r="205" spans="1:13" x14ac:dyDescent="0.2">
      <c r="A205" s="14" t="s">
        <v>671</v>
      </c>
      <c r="B205" s="15" t="s">
        <v>672</v>
      </c>
      <c r="C205" s="16" t="str">
        <f t="shared" si="3"/>
        <v>99011</v>
      </c>
      <c r="D205" s="15" t="s">
        <v>673</v>
      </c>
      <c r="E205" s="38" t="s">
        <v>674</v>
      </c>
      <c r="F205" s="27">
        <v>8.7206499999999997E-7</v>
      </c>
      <c r="G205" s="29">
        <v>0.221493</v>
      </c>
      <c r="H205" s="27">
        <v>5.2993399999999999E-7</v>
      </c>
      <c r="I205" s="29">
        <v>0.168714</v>
      </c>
      <c r="J205" s="27">
        <v>7.28297E-7</v>
      </c>
      <c r="K205" s="29">
        <v>0.21549299999999999</v>
      </c>
      <c r="L205" s="27">
        <v>2.5148999999999998E-7</v>
      </c>
      <c r="M205" s="20">
        <v>0.18168599999999999</v>
      </c>
    </row>
    <row r="206" spans="1:13" x14ac:dyDescent="0.2">
      <c r="A206" s="14" t="s">
        <v>675</v>
      </c>
      <c r="B206" s="15" t="s">
        <v>676</v>
      </c>
      <c r="C206" s="16" t="str">
        <f t="shared" si="3"/>
        <v>26382</v>
      </c>
      <c r="D206" s="15" t="s">
        <v>677</v>
      </c>
      <c r="E206" s="38" t="s">
        <v>678</v>
      </c>
      <c r="F206" s="27">
        <v>6.7852099999999999E-7</v>
      </c>
      <c r="G206" s="29">
        <v>0.220194</v>
      </c>
      <c r="H206" s="27">
        <v>2.2654899999999999E-6</v>
      </c>
      <c r="I206" s="29">
        <v>0.20252200000000001</v>
      </c>
      <c r="J206" s="27">
        <v>4.9614000000000005E-7</v>
      </c>
      <c r="K206" s="29">
        <v>0.20988499999999999</v>
      </c>
      <c r="L206" s="27">
        <v>2.6838599999999998E-7</v>
      </c>
      <c r="M206" s="20">
        <v>0.190331</v>
      </c>
    </row>
    <row r="207" spans="1:13" x14ac:dyDescent="0.2">
      <c r="A207" s="14" t="s">
        <v>679</v>
      </c>
      <c r="B207" s="15" t="s">
        <v>680</v>
      </c>
      <c r="C207" s="16" t="str">
        <f t="shared" si="3"/>
        <v>13170</v>
      </c>
      <c r="D207" s="15" t="s">
        <v>681</v>
      </c>
      <c r="E207" s="38" t="s">
        <v>682</v>
      </c>
      <c r="F207" s="27">
        <v>3.1254300000000003E-5</v>
      </c>
      <c r="G207" s="29">
        <v>0.21979299999999999</v>
      </c>
      <c r="H207" s="27">
        <v>6.0283299999999999E-5</v>
      </c>
      <c r="I207" s="29">
        <v>0.206229</v>
      </c>
      <c r="J207" s="27">
        <v>3.2802599999999999E-6</v>
      </c>
      <c r="K207" s="29">
        <v>0.14557200000000001</v>
      </c>
      <c r="L207" s="27">
        <v>1.6045999999999998E-5</v>
      </c>
      <c r="M207" s="20">
        <v>0.19597899999999999</v>
      </c>
    </row>
    <row r="208" spans="1:13" x14ac:dyDescent="0.2">
      <c r="A208" s="14" t="s">
        <v>683</v>
      </c>
      <c r="B208" s="15" t="s">
        <v>684</v>
      </c>
      <c r="C208" s="16" t="str">
        <f t="shared" si="3"/>
        <v>67477</v>
      </c>
      <c r="D208" s="15" t="s">
        <v>685</v>
      </c>
      <c r="E208" s="38" t="s">
        <v>686</v>
      </c>
      <c r="F208" s="27">
        <v>1.29758E-5</v>
      </c>
      <c r="G208" s="29">
        <v>0.21753800000000001</v>
      </c>
      <c r="H208" s="27">
        <v>4.7284000000000003E-5</v>
      </c>
      <c r="I208" s="29">
        <v>0.21382799999999999</v>
      </c>
      <c r="J208" s="27">
        <v>1.21833E-6</v>
      </c>
      <c r="K208" s="29">
        <v>0.142203</v>
      </c>
      <c r="L208" s="27">
        <v>1.2136E-5</v>
      </c>
      <c r="M208" s="20">
        <v>0.21516099999999999</v>
      </c>
    </row>
    <row r="209" spans="1:13" x14ac:dyDescent="0.2">
      <c r="A209" s="14" t="s">
        <v>687</v>
      </c>
      <c r="B209" s="15" t="s">
        <v>688</v>
      </c>
      <c r="C209" s="16" t="str">
        <f t="shared" si="3"/>
        <v>70645</v>
      </c>
      <c r="D209" s="15" t="s">
        <v>689</v>
      </c>
      <c r="E209" s="38" t="s">
        <v>690</v>
      </c>
      <c r="F209" s="27">
        <v>3.7893900000000001E-4</v>
      </c>
      <c r="G209" s="29">
        <v>0.21673200000000001</v>
      </c>
      <c r="H209" s="27">
        <v>1.41902E-3</v>
      </c>
      <c r="I209" s="29">
        <v>0.23827000000000001</v>
      </c>
      <c r="J209" s="27">
        <v>4.282E-4</v>
      </c>
      <c r="K209" s="29">
        <v>0.22189</v>
      </c>
      <c r="L209" s="27">
        <v>3.1611999999999998E-4</v>
      </c>
      <c r="M209" s="20">
        <v>0.20923800000000001</v>
      </c>
    </row>
    <row r="210" spans="1:13" x14ac:dyDescent="0.2">
      <c r="A210" s="14" t="s">
        <v>691</v>
      </c>
      <c r="B210" s="15" t="s">
        <v>692</v>
      </c>
      <c r="C210" s="16" t="str">
        <f t="shared" si="3"/>
        <v>353187</v>
      </c>
      <c r="D210" s="15" t="s">
        <v>693</v>
      </c>
      <c r="E210" s="38" t="s">
        <v>694</v>
      </c>
      <c r="F210" s="27">
        <v>1.8137799999999999E-8</v>
      </c>
      <c r="G210" s="29">
        <v>0.21640999999999999</v>
      </c>
      <c r="H210" s="27">
        <v>1.38545E-7</v>
      </c>
      <c r="I210" s="29">
        <v>0.24493699999999999</v>
      </c>
      <c r="J210" s="27">
        <v>2.8773400000000001E-8</v>
      </c>
      <c r="K210" s="29">
        <v>0.231183</v>
      </c>
      <c r="L210" s="27">
        <v>1.1901199999999999E-8</v>
      </c>
      <c r="M210" s="20">
        <v>0.203268</v>
      </c>
    </row>
    <row r="211" spans="1:13" x14ac:dyDescent="0.2">
      <c r="A211" s="14" t="s">
        <v>695</v>
      </c>
      <c r="B211" s="15" t="s">
        <v>696</v>
      </c>
      <c r="C211" s="16" t="str">
        <f t="shared" si="3"/>
        <v>18975</v>
      </c>
      <c r="D211" s="15" t="s">
        <v>697</v>
      </c>
      <c r="E211" s="38" t="s">
        <v>698</v>
      </c>
      <c r="F211" s="27">
        <v>5.7636500000000003E-6</v>
      </c>
      <c r="G211" s="29">
        <v>0.21627299999999999</v>
      </c>
      <c r="H211" s="27">
        <v>1.83102E-5</v>
      </c>
      <c r="I211" s="29">
        <v>0.20946200000000001</v>
      </c>
      <c r="J211" s="27">
        <v>1.2020699999999999E-6</v>
      </c>
      <c r="K211" s="29">
        <v>0.16547500000000001</v>
      </c>
      <c r="L211" s="27">
        <v>1.20946E-6</v>
      </c>
      <c r="M211" s="20">
        <v>0.16566</v>
      </c>
    </row>
    <row r="212" spans="1:13" x14ac:dyDescent="0.2">
      <c r="A212" s="14" t="s">
        <v>699</v>
      </c>
      <c r="B212" s="15" t="s">
        <v>700</v>
      </c>
      <c r="C212" s="16" t="str">
        <f t="shared" si="3"/>
        <v>52639</v>
      </c>
      <c r="D212" s="15" t="s">
        <v>701</v>
      </c>
      <c r="E212" s="38" t="s">
        <v>702</v>
      </c>
      <c r="F212" s="27">
        <v>7.7774600000000001E-9</v>
      </c>
      <c r="G212" s="29">
        <v>0.21601899999999999</v>
      </c>
      <c r="H212" s="27">
        <v>2.2490999999999999E-8</v>
      </c>
      <c r="I212" s="29">
        <v>0.19545999999999999</v>
      </c>
      <c r="J212" s="27">
        <v>1.28688E-8</v>
      </c>
      <c r="K212" s="29">
        <v>0.23203199999999999</v>
      </c>
      <c r="L212" s="27">
        <v>6.68643E-9</v>
      </c>
      <c r="M212" s="20">
        <v>0.21130099999999999</v>
      </c>
    </row>
    <row r="213" spans="1:13" x14ac:dyDescent="0.2">
      <c r="A213" s="14" t="s">
        <v>703</v>
      </c>
      <c r="B213" s="15" t="s">
        <v>704</v>
      </c>
      <c r="C213" s="16" t="str">
        <f t="shared" si="3"/>
        <v>230810</v>
      </c>
      <c r="D213" s="15" t="s">
        <v>705</v>
      </c>
      <c r="E213" s="38" t="s">
        <v>706</v>
      </c>
      <c r="F213" s="27">
        <v>1.0626100000000001E-6</v>
      </c>
      <c r="G213" s="29">
        <v>0.21373700000000001</v>
      </c>
      <c r="H213" s="27">
        <v>3.0715799999999998E-6</v>
      </c>
      <c r="I213" s="29">
        <v>0.193304</v>
      </c>
      <c r="J213" s="27">
        <v>5.3893400000000003E-7</v>
      </c>
      <c r="K213" s="29">
        <v>0.19175400000000001</v>
      </c>
      <c r="L213" s="27">
        <v>2.0412800000000001E-7</v>
      </c>
      <c r="M213" s="20">
        <v>0.16239799999999999</v>
      </c>
    </row>
    <row r="214" spans="1:13" x14ac:dyDescent="0.2">
      <c r="A214" s="14" t="s">
        <v>707</v>
      </c>
      <c r="B214" s="15" t="s">
        <v>708</v>
      </c>
      <c r="C214" s="16" t="str">
        <f t="shared" si="3"/>
        <v>14131</v>
      </c>
      <c r="D214" s="15" t="s">
        <v>709</v>
      </c>
      <c r="E214" s="38" t="s">
        <v>710</v>
      </c>
      <c r="F214" s="27">
        <v>2.87478E-8</v>
      </c>
      <c r="G214" s="29">
        <v>0.21337500000000001</v>
      </c>
      <c r="H214" s="27">
        <v>1.00682E-7</v>
      </c>
      <c r="I214" s="29">
        <v>0.19748599999999999</v>
      </c>
      <c r="J214" s="27">
        <v>1.38336E-8</v>
      </c>
      <c r="K214" s="29">
        <v>0.19082099999999999</v>
      </c>
      <c r="L214" s="27">
        <v>1.29195E-8</v>
      </c>
      <c r="M214" s="20">
        <v>0.18876999999999999</v>
      </c>
    </row>
    <row r="215" spans="1:13" x14ac:dyDescent="0.2">
      <c r="A215" s="14" t="s">
        <v>711</v>
      </c>
      <c r="B215" s="15" t="s">
        <v>712</v>
      </c>
      <c r="C215" s="16" t="str">
        <f t="shared" si="3"/>
        <v>72415</v>
      </c>
      <c r="D215" s="15" t="s">
        <v>713</v>
      </c>
      <c r="E215" s="38" t="s">
        <v>714</v>
      </c>
      <c r="F215" s="27">
        <v>6.3879400000000004E-5</v>
      </c>
      <c r="G215" s="29">
        <v>0.213119</v>
      </c>
      <c r="H215" s="27">
        <v>2.7435499999999998E-5</v>
      </c>
      <c r="I215" s="29">
        <v>0.149533</v>
      </c>
      <c r="J215" s="27">
        <v>1.40541E-5</v>
      </c>
      <c r="K215" s="29">
        <v>0.160721</v>
      </c>
      <c r="L215" s="27">
        <v>1.4752100000000001E-4</v>
      </c>
      <c r="M215" s="20">
        <v>0.246059</v>
      </c>
    </row>
    <row r="216" spans="1:13" x14ac:dyDescent="0.2">
      <c r="A216" s="14" t="s">
        <v>715</v>
      </c>
      <c r="B216" s="15" t="s">
        <v>716</v>
      </c>
      <c r="C216" s="16" t="str">
        <f t="shared" si="3"/>
        <v>230098</v>
      </c>
      <c r="D216" s="15" t="s">
        <v>717</v>
      </c>
      <c r="E216" s="38" t="s">
        <v>718</v>
      </c>
      <c r="F216" s="27">
        <v>9.9561299999999998E-7</v>
      </c>
      <c r="G216" s="29">
        <v>0.21285999999999999</v>
      </c>
      <c r="H216" s="27">
        <v>5.9592499999999997E-6</v>
      </c>
      <c r="I216" s="29">
        <v>0.236868</v>
      </c>
      <c r="J216" s="27">
        <v>2.70758E-6</v>
      </c>
      <c r="K216" s="29">
        <v>0.24721899999999999</v>
      </c>
      <c r="L216" s="27">
        <v>5.0397200000000003E-7</v>
      </c>
      <c r="M216" s="20">
        <v>0.19087599999999999</v>
      </c>
    </row>
    <row r="217" spans="1:13" x14ac:dyDescent="0.2">
      <c r="A217" s="14" t="s">
        <v>719</v>
      </c>
      <c r="B217" s="15" t="s">
        <v>720</v>
      </c>
      <c r="C217" s="16" t="str">
        <f t="shared" si="3"/>
        <v>17427</v>
      </c>
      <c r="D217" s="15" t="s">
        <v>721</v>
      </c>
      <c r="E217" s="38" t="s">
        <v>722</v>
      </c>
      <c r="F217" s="27">
        <v>1.6252400000000001E-7</v>
      </c>
      <c r="G217" s="29">
        <v>0.21271000000000001</v>
      </c>
      <c r="H217" s="27">
        <v>1.9813899999999999E-8</v>
      </c>
      <c r="I217" s="29">
        <v>0.103621</v>
      </c>
      <c r="J217" s="27">
        <v>3.8584899999999999E-8</v>
      </c>
      <c r="K217" s="29">
        <v>0.16878699999999999</v>
      </c>
      <c r="L217" s="27">
        <v>7.1600000000000006E-8</v>
      </c>
      <c r="M217" s="20">
        <v>0.187083</v>
      </c>
    </row>
    <row r="218" spans="1:13" x14ac:dyDescent="0.2">
      <c r="A218" s="14" t="s">
        <v>723</v>
      </c>
      <c r="B218" s="15" t="s">
        <v>724</v>
      </c>
      <c r="C218" s="16" t="str">
        <f t="shared" si="3"/>
        <v>245695</v>
      </c>
      <c r="D218" s="15" t="s">
        <v>725</v>
      </c>
      <c r="E218" s="38" t="s">
        <v>726</v>
      </c>
      <c r="F218" s="27">
        <v>7.7704500000000001E-7</v>
      </c>
      <c r="G218" s="29">
        <v>0.206986</v>
      </c>
      <c r="H218" s="27">
        <v>4.8478800000000001E-6</v>
      </c>
      <c r="I218" s="29">
        <v>0.23205600000000001</v>
      </c>
      <c r="J218" s="27">
        <v>2.5032399999999999E-6</v>
      </c>
      <c r="K218" s="29">
        <v>0.246839</v>
      </c>
      <c r="L218" s="27">
        <v>1.3739600000000001E-6</v>
      </c>
      <c r="M218" s="20">
        <v>0.225996</v>
      </c>
    </row>
    <row r="219" spans="1:13" x14ac:dyDescent="0.2">
      <c r="A219" s="14" t="s">
        <v>727</v>
      </c>
      <c r="B219" s="15" t="s">
        <v>728</v>
      </c>
      <c r="C219" s="16" t="str">
        <f t="shared" si="3"/>
        <v>74096</v>
      </c>
      <c r="D219" s="15" t="s">
        <v>729</v>
      </c>
      <c r="E219" s="38" t="s">
        <v>730</v>
      </c>
      <c r="F219" s="27">
        <v>5.6199600000000003E-5</v>
      </c>
      <c r="G219" s="29">
        <v>0.20341699999999999</v>
      </c>
      <c r="H219" s="27">
        <v>2.9383799999999999E-4</v>
      </c>
      <c r="I219" s="29">
        <v>0.21243899999999999</v>
      </c>
      <c r="J219" s="27">
        <v>1.6643E-5</v>
      </c>
      <c r="K219" s="29">
        <v>0.16164700000000001</v>
      </c>
      <c r="L219" s="27">
        <v>1.24497E-5</v>
      </c>
      <c r="M219" s="20">
        <v>0.15255299999999999</v>
      </c>
    </row>
    <row r="220" spans="1:13" x14ac:dyDescent="0.2">
      <c r="A220" s="14" t="s">
        <v>731</v>
      </c>
      <c r="B220" s="15" t="s">
        <v>732</v>
      </c>
      <c r="C220" s="16" t="str">
        <f t="shared" si="3"/>
        <v>15366</v>
      </c>
      <c r="D220" s="15" t="s">
        <v>733</v>
      </c>
      <c r="E220" s="38" t="s">
        <v>734</v>
      </c>
      <c r="F220" s="27">
        <v>1.46443E-5</v>
      </c>
      <c r="G220" s="29">
        <v>0.20264299999999999</v>
      </c>
      <c r="H220" s="27">
        <v>1.42996E-6</v>
      </c>
      <c r="I220" s="29">
        <v>0.102812</v>
      </c>
      <c r="J220" s="27">
        <v>1.25111E-5</v>
      </c>
      <c r="K220" s="29">
        <v>0.19719400000000001</v>
      </c>
      <c r="L220" s="27">
        <v>3.34007E-5</v>
      </c>
      <c r="M220" s="20">
        <v>0.23255700000000001</v>
      </c>
    </row>
    <row r="221" spans="1:13" x14ac:dyDescent="0.2">
      <c r="A221" s="14" t="s">
        <v>735</v>
      </c>
      <c r="B221" s="15" t="s">
        <v>736</v>
      </c>
      <c r="C221" s="16" t="str">
        <f t="shared" si="3"/>
        <v>74559</v>
      </c>
      <c r="D221" s="15" t="s">
        <v>737</v>
      </c>
      <c r="E221" s="38" t="s">
        <v>738</v>
      </c>
      <c r="F221" s="27">
        <v>6.8641700000000005E-7</v>
      </c>
      <c r="G221" s="29">
        <v>0.202625</v>
      </c>
      <c r="H221" s="27">
        <v>6.6096500000000003E-6</v>
      </c>
      <c r="I221" s="29">
        <v>0.22861799999999999</v>
      </c>
      <c r="J221" s="27">
        <v>1.3068299999999999E-6</v>
      </c>
      <c r="K221" s="29">
        <v>0.22395100000000001</v>
      </c>
      <c r="L221" s="27">
        <v>8.5476900000000005E-7</v>
      </c>
      <c r="M221" s="20">
        <v>0.20977599999999999</v>
      </c>
    </row>
    <row r="222" spans="1:13" x14ac:dyDescent="0.2">
      <c r="A222" s="14" t="s">
        <v>739</v>
      </c>
      <c r="B222" s="15" t="s">
        <v>740</v>
      </c>
      <c r="C222" s="16" t="str">
        <f t="shared" si="3"/>
        <v>27027</v>
      </c>
      <c r="D222" s="15" t="s">
        <v>741</v>
      </c>
      <c r="E222" s="38" t="s">
        <v>742</v>
      </c>
      <c r="F222" s="27">
        <v>8.1439499999999995E-7</v>
      </c>
      <c r="G222" s="29">
        <v>0.20069400000000001</v>
      </c>
      <c r="H222" s="27">
        <v>1.4833600000000001E-7</v>
      </c>
      <c r="I222" s="29">
        <v>0.117983</v>
      </c>
      <c r="J222" s="27">
        <v>1.2990200000000001E-6</v>
      </c>
      <c r="K222" s="29">
        <v>0.216058</v>
      </c>
      <c r="L222" s="27">
        <v>8.0882600000000002E-8</v>
      </c>
      <c r="M222" s="20">
        <v>0.133213</v>
      </c>
    </row>
    <row r="223" spans="1:13" x14ac:dyDescent="0.2">
      <c r="A223" s="14" t="s">
        <v>743</v>
      </c>
      <c r="B223" s="15" t="s">
        <v>744</v>
      </c>
      <c r="C223" s="16" t="str">
        <f t="shared" si="3"/>
        <v>52857</v>
      </c>
      <c r="D223" s="15" t="s">
        <v>745</v>
      </c>
      <c r="E223" s="38" t="s">
        <v>746</v>
      </c>
      <c r="F223" s="27">
        <v>1.60709E-10</v>
      </c>
      <c r="G223" s="29">
        <v>0.20032</v>
      </c>
      <c r="H223" s="27">
        <v>1.7601199999999999E-9</v>
      </c>
      <c r="I223" s="29">
        <v>0.209315</v>
      </c>
      <c r="J223" s="27">
        <v>6.8661299999999999E-10</v>
      </c>
      <c r="K223" s="29">
        <v>0.245447</v>
      </c>
      <c r="L223" s="27">
        <v>2.8528699999999998E-10</v>
      </c>
      <c r="M223" s="20">
        <v>0.217751</v>
      </c>
    </row>
    <row r="224" spans="1:13" x14ac:dyDescent="0.2">
      <c r="A224" s="14" t="s">
        <v>747</v>
      </c>
      <c r="B224" s="15" t="s">
        <v>748</v>
      </c>
      <c r="C224" s="16" t="str">
        <f t="shared" si="3"/>
        <v>171212</v>
      </c>
      <c r="D224" s="15" t="s">
        <v>749</v>
      </c>
      <c r="E224" s="38" t="s">
        <v>750</v>
      </c>
      <c r="F224" s="27">
        <v>4.26769E-8</v>
      </c>
      <c r="G224" s="29">
        <v>0.19933799999999999</v>
      </c>
      <c r="H224" s="27">
        <v>5.2435500000000004E-7</v>
      </c>
      <c r="I224" s="29">
        <v>0.24383299999999999</v>
      </c>
      <c r="J224" s="27">
        <v>9.9800899999999996E-9</v>
      </c>
      <c r="K224" s="29">
        <v>0.15679299999999999</v>
      </c>
      <c r="L224" s="27">
        <v>1.1638E-8</v>
      </c>
      <c r="M224" s="20">
        <v>0.16105900000000001</v>
      </c>
    </row>
    <row r="225" spans="1:13" x14ac:dyDescent="0.2">
      <c r="A225" s="14" t="s">
        <v>751</v>
      </c>
      <c r="B225" s="15" t="s">
        <v>752</v>
      </c>
      <c r="C225" s="16" t="str">
        <f t="shared" si="3"/>
        <v>67141</v>
      </c>
      <c r="D225" s="15" t="s">
        <v>753</v>
      </c>
      <c r="E225" s="38" t="s">
        <v>754</v>
      </c>
      <c r="F225" s="27">
        <v>8.0147200000000004E-5</v>
      </c>
      <c r="G225" s="29">
        <v>0.19736799999999999</v>
      </c>
      <c r="H225" s="27">
        <v>1.57183E-4</v>
      </c>
      <c r="I225" s="29">
        <v>0.18707599999999999</v>
      </c>
      <c r="J225" s="27">
        <v>9.9052800000000001E-5</v>
      </c>
      <c r="K225" s="29">
        <v>0.20529800000000001</v>
      </c>
      <c r="L225" s="27">
        <v>1.09139E-4</v>
      </c>
      <c r="M225" s="20">
        <v>0.20899599999999999</v>
      </c>
    </row>
    <row r="226" spans="1:13" x14ac:dyDescent="0.2">
      <c r="A226" s="14" t="s">
        <v>755</v>
      </c>
      <c r="B226" s="15" t="s">
        <v>756</v>
      </c>
      <c r="C226" s="16" t="str">
        <f t="shared" si="3"/>
        <v>110033</v>
      </c>
      <c r="D226" s="15" t="s">
        <v>757</v>
      </c>
      <c r="E226" s="38" t="s">
        <v>758</v>
      </c>
      <c r="F226" s="27">
        <v>1.7625399999999999E-5</v>
      </c>
      <c r="G226" s="29">
        <v>0.197099</v>
      </c>
      <c r="H226" s="27">
        <v>9.8459E-6</v>
      </c>
      <c r="I226" s="29">
        <v>0.14471700000000001</v>
      </c>
      <c r="J226" s="27">
        <v>1.5142300000000001E-5</v>
      </c>
      <c r="K226" s="29">
        <v>0.19186700000000001</v>
      </c>
      <c r="L226" s="27">
        <v>2.4266100000000001E-5</v>
      </c>
      <c r="M226" s="20">
        <v>0.20838599999999999</v>
      </c>
    </row>
    <row r="227" spans="1:13" x14ac:dyDescent="0.2">
      <c r="A227" s="14" t="s">
        <v>759</v>
      </c>
      <c r="B227" s="15" t="s">
        <v>760</v>
      </c>
      <c r="C227" s="16" t="str">
        <f t="shared" si="3"/>
        <v>71819</v>
      </c>
      <c r="D227" s="15" t="s">
        <v>761</v>
      </c>
      <c r="E227" s="38" t="s">
        <v>762</v>
      </c>
      <c r="F227" s="27">
        <v>7.4902199999999996E-6</v>
      </c>
      <c r="G227" s="29">
        <v>0.195239</v>
      </c>
      <c r="H227" s="27">
        <v>4.5889600000000002E-6</v>
      </c>
      <c r="I227" s="29">
        <v>0.13839000000000001</v>
      </c>
      <c r="J227" s="27">
        <v>1.16501E-5</v>
      </c>
      <c r="K227" s="29">
        <v>0.210428</v>
      </c>
      <c r="L227" s="27">
        <v>5.4609800000000002E-6</v>
      </c>
      <c r="M227" s="20">
        <v>0.18476100000000001</v>
      </c>
    </row>
    <row r="228" spans="1:13" x14ac:dyDescent="0.2">
      <c r="A228" s="14" t="s">
        <v>763</v>
      </c>
      <c r="B228" s="15" t="s">
        <v>764</v>
      </c>
      <c r="C228" s="16" t="str">
        <f t="shared" si="3"/>
        <v>14020</v>
      </c>
      <c r="D228" s="15" t="s">
        <v>765</v>
      </c>
      <c r="E228" s="38" t="s">
        <v>766</v>
      </c>
      <c r="F228" s="27">
        <v>1.17291E-4</v>
      </c>
      <c r="G228" s="29">
        <v>0.195157</v>
      </c>
      <c r="H228" s="27">
        <v>7.7512499999999994E-5</v>
      </c>
      <c r="I228" s="29">
        <v>0.13064700000000001</v>
      </c>
      <c r="J228" s="27">
        <v>1.4112E-5</v>
      </c>
      <c r="K228" s="29">
        <v>0.12589900000000001</v>
      </c>
      <c r="L228" s="27">
        <v>1.36348E-5</v>
      </c>
      <c r="M228" s="20">
        <v>0.124935</v>
      </c>
    </row>
    <row r="229" spans="1:13" x14ac:dyDescent="0.2">
      <c r="A229" s="14" t="s">
        <v>767</v>
      </c>
      <c r="B229" s="15" t="s">
        <v>768</v>
      </c>
      <c r="C229" s="16" t="str">
        <f t="shared" si="3"/>
        <v>70974</v>
      </c>
      <c r="D229" s="15" t="s">
        <v>769</v>
      </c>
      <c r="E229" s="38" t="s">
        <v>770</v>
      </c>
      <c r="F229" s="27">
        <v>5.6217599999999999E-8</v>
      </c>
      <c r="G229" s="29">
        <v>0.19319600000000001</v>
      </c>
      <c r="H229" s="27">
        <v>9.8136199999999997E-8</v>
      </c>
      <c r="I229" s="29">
        <v>0.15532099999999999</v>
      </c>
      <c r="J229" s="27">
        <v>8.6748099999999996E-8</v>
      </c>
      <c r="K229" s="29">
        <v>0.20669299999999999</v>
      </c>
      <c r="L229" s="27">
        <v>7.8430900000000001E-9</v>
      </c>
      <c r="M229" s="20">
        <v>0.137462</v>
      </c>
    </row>
    <row r="230" spans="1:13" x14ac:dyDescent="0.2">
      <c r="A230" s="14" t="s">
        <v>771</v>
      </c>
      <c r="B230" s="15" t="s">
        <v>660</v>
      </c>
      <c r="C230" s="16" t="str">
        <f t="shared" si="3"/>
        <v>66950</v>
      </c>
      <c r="D230" s="15" t="s">
        <v>661</v>
      </c>
      <c r="E230" s="38" t="s">
        <v>662</v>
      </c>
      <c r="F230" s="27">
        <v>4.9902300000000001E-7</v>
      </c>
      <c r="G230" s="29">
        <v>0.19007099999999999</v>
      </c>
      <c r="H230" s="27">
        <v>2.1934E-7</v>
      </c>
      <c r="I230" s="29">
        <v>0.133548</v>
      </c>
      <c r="J230" s="27">
        <v>1.5725999999999999E-7</v>
      </c>
      <c r="K230" s="29">
        <v>0.155616</v>
      </c>
      <c r="L230" s="27">
        <v>2.9629099999999999E-7</v>
      </c>
      <c r="M230" s="20">
        <v>0.17407500000000001</v>
      </c>
    </row>
    <row r="231" spans="1:13" x14ac:dyDescent="0.2">
      <c r="A231" s="14" t="s">
        <v>772</v>
      </c>
      <c r="B231" s="15" t="s">
        <v>773</v>
      </c>
      <c r="C231" s="16" t="str">
        <f t="shared" si="3"/>
        <v>18761</v>
      </c>
      <c r="D231" s="15" t="s">
        <v>774</v>
      </c>
      <c r="E231" s="38" t="s">
        <v>775</v>
      </c>
      <c r="F231" s="27">
        <v>9.5783200000000002E-8</v>
      </c>
      <c r="G231" s="29">
        <v>0.18863199999999999</v>
      </c>
      <c r="H231" s="27">
        <v>2.44872E-7</v>
      </c>
      <c r="I231" s="29">
        <v>0.16306999999999999</v>
      </c>
      <c r="J231" s="27">
        <v>3.57609E-8</v>
      </c>
      <c r="K231" s="29">
        <v>0.15972</v>
      </c>
      <c r="L231" s="27">
        <v>6.9627700000000003E-8</v>
      </c>
      <c r="M231" s="20">
        <v>0.17901400000000001</v>
      </c>
    </row>
    <row r="232" spans="1:13" x14ac:dyDescent="0.2">
      <c r="A232" s="14" t="s">
        <v>776</v>
      </c>
      <c r="B232" s="15" t="s">
        <v>777</v>
      </c>
      <c r="C232" s="16" t="str">
        <f t="shared" si="3"/>
        <v>233406</v>
      </c>
      <c r="D232" s="15" t="s">
        <v>778</v>
      </c>
      <c r="E232" s="38" t="s">
        <v>779</v>
      </c>
      <c r="F232" s="27">
        <v>4.1313200000000003E-6</v>
      </c>
      <c r="G232" s="29">
        <v>0.18748000000000001</v>
      </c>
      <c r="H232" s="27">
        <v>1.4680299999999999E-6</v>
      </c>
      <c r="I232" s="29">
        <v>0.124766</v>
      </c>
      <c r="J232" s="27">
        <v>2.6736000000000001E-6</v>
      </c>
      <c r="K232" s="29">
        <v>0.17358699999999999</v>
      </c>
      <c r="L232" s="27">
        <v>1.7679599999999999E-5</v>
      </c>
      <c r="M232" s="20">
        <v>0.238146</v>
      </c>
    </row>
    <row r="233" spans="1:13" x14ac:dyDescent="0.2">
      <c r="A233" s="14" t="s">
        <v>780</v>
      </c>
      <c r="B233" s="15" t="s">
        <v>756</v>
      </c>
      <c r="C233" s="16" t="str">
        <f t="shared" si="3"/>
        <v>110033</v>
      </c>
      <c r="D233" s="15" t="s">
        <v>757</v>
      </c>
      <c r="E233" s="38" t="s">
        <v>758</v>
      </c>
      <c r="F233" s="27">
        <v>5.0610999999999997E-6</v>
      </c>
      <c r="G233" s="29">
        <v>0.184859</v>
      </c>
      <c r="H233" s="27">
        <v>2.7477299999999999E-6</v>
      </c>
      <c r="I233" s="29">
        <v>0.13388900000000001</v>
      </c>
      <c r="J233" s="27">
        <v>7.0306799999999997E-6</v>
      </c>
      <c r="K233" s="29">
        <v>0.195745</v>
      </c>
      <c r="L233" s="27">
        <v>7.7417299999999995E-6</v>
      </c>
      <c r="M233" s="20">
        <v>0.19900100000000001</v>
      </c>
    </row>
    <row r="234" spans="1:13" x14ac:dyDescent="0.2">
      <c r="A234" s="14" t="s">
        <v>781</v>
      </c>
      <c r="B234" s="15" t="s">
        <v>782</v>
      </c>
      <c r="C234" s="16" t="str">
        <f t="shared" si="3"/>
        <v>18005</v>
      </c>
      <c r="D234" s="15" t="s">
        <v>783</v>
      </c>
      <c r="E234" s="38" t="s">
        <v>784</v>
      </c>
      <c r="F234" s="27">
        <v>2.0219999999999999E-6</v>
      </c>
      <c r="G234" s="29">
        <v>0.18384700000000001</v>
      </c>
      <c r="H234" s="27">
        <v>2.5981699999999998E-7</v>
      </c>
      <c r="I234" s="29">
        <v>9.7751000000000005E-2</v>
      </c>
      <c r="J234" s="27">
        <v>6.4337699999999997E-6</v>
      </c>
      <c r="K234" s="29">
        <v>0.22261</v>
      </c>
      <c r="L234" s="27">
        <v>7.6682299999999993E-6</v>
      </c>
      <c r="M234" s="20">
        <v>0.228825</v>
      </c>
    </row>
    <row r="235" spans="1:13" x14ac:dyDescent="0.2">
      <c r="A235" s="14" t="s">
        <v>785</v>
      </c>
      <c r="B235" s="15" t="s">
        <v>786</v>
      </c>
      <c r="C235" s="16" t="str">
        <f t="shared" si="3"/>
        <v>16565</v>
      </c>
      <c r="D235" s="15" t="s">
        <v>787</v>
      </c>
      <c r="E235" s="38" t="s">
        <v>788</v>
      </c>
      <c r="F235" s="27">
        <v>2.5119500000000001E-6</v>
      </c>
      <c r="G235" s="29">
        <v>0.18381500000000001</v>
      </c>
      <c r="H235" s="27">
        <v>9.7518300000000008E-6</v>
      </c>
      <c r="I235" s="29">
        <v>0.19107199999999999</v>
      </c>
      <c r="J235" s="27">
        <v>7.3463500000000004E-6</v>
      </c>
      <c r="K235" s="29">
        <v>0.21982499999999999</v>
      </c>
      <c r="L235" s="27">
        <v>2.3034599999999998E-6</v>
      </c>
      <c r="M235" s="20">
        <v>0.181058</v>
      </c>
    </row>
    <row r="236" spans="1:13" x14ac:dyDescent="0.2">
      <c r="A236" s="14" t="s">
        <v>789</v>
      </c>
      <c r="B236" s="15" t="s">
        <v>790</v>
      </c>
      <c r="C236" s="16" t="str">
        <f t="shared" si="3"/>
        <v>13876</v>
      </c>
      <c r="D236" s="15" t="s">
        <v>791</v>
      </c>
      <c r="E236" s="38" t="s">
        <v>792</v>
      </c>
      <c r="F236" s="27">
        <v>1.2674400000000001E-7</v>
      </c>
      <c r="G236" s="29">
        <v>0.18301600000000001</v>
      </c>
      <c r="H236" s="27">
        <v>1.07819E-6</v>
      </c>
      <c r="I236" s="29">
        <v>0.20474500000000001</v>
      </c>
      <c r="J236" s="27">
        <v>5.7916099999999999E-8</v>
      </c>
      <c r="K236" s="29">
        <v>0.160075</v>
      </c>
      <c r="L236" s="27">
        <v>1.3148899999999999E-7</v>
      </c>
      <c r="M236" s="20">
        <v>0.18412999999999999</v>
      </c>
    </row>
    <row r="237" spans="1:13" x14ac:dyDescent="0.2">
      <c r="A237" s="14" t="s">
        <v>793</v>
      </c>
      <c r="B237" s="15" t="s">
        <v>794</v>
      </c>
      <c r="C237" s="16" t="str">
        <f t="shared" si="3"/>
        <v>67052</v>
      </c>
      <c r="D237" s="15" t="s">
        <v>795</v>
      </c>
      <c r="E237" s="38" t="s">
        <v>796</v>
      </c>
      <c r="F237" s="27">
        <v>1.2090699999999999E-5</v>
      </c>
      <c r="G237" s="29">
        <v>0.1822</v>
      </c>
      <c r="H237" s="27">
        <v>2.5666000000000001E-5</v>
      </c>
      <c r="I237" s="29">
        <v>0.17302600000000001</v>
      </c>
      <c r="J237" s="27">
        <v>1.2558099999999999E-5</v>
      </c>
      <c r="K237" s="29">
        <v>0.18346299999999999</v>
      </c>
      <c r="L237" s="27">
        <v>4.3563000000000003E-5</v>
      </c>
      <c r="M237" s="20">
        <v>0.227747</v>
      </c>
    </row>
    <row r="238" spans="1:13" x14ac:dyDescent="0.2">
      <c r="A238" s="14" t="s">
        <v>797</v>
      </c>
      <c r="B238" s="15" t="s">
        <v>798</v>
      </c>
      <c r="C238" s="16" t="str">
        <f t="shared" si="3"/>
        <v>60530</v>
      </c>
      <c r="D238" s="15" t="s">
        <v>799</v>
      </c>
      <c r="E238" s="38" t="s">
        <v>800</v>
      </c>
      <c r="F238" s="27">
        <v>1.79166E-4</v>
      </c>
      <c r="G238" s="29">
        <v>0.18107899999999999</v>
      </c>
      <c r="H238" s="27">
        <v>9.7214300000000002E-5</v>
      </c>
      <c r="I238" s="29">
        <v>0.12805</v>
      </c>
      <c r="J238" s="27">
        <v>1.68219E-4</v>
      </c>
      <c r="K238" s="29">
        <v>0.17874000000000001</v>
      </c>
      <c r="L238" s="27">
        <v>8.24787E-4</v>
      </c>
      <c r="M238" s="20">
        <v>0.244559</v>
      </c>
    </row>
    <row r="239" spans="1:13" x14ac:dyDescent="0.2">
      <c r="A239" s="14" t="s">
        <v>801</v>
      </c>
      <c r="B239" s="15" t="s">
        <v>802</v>
      </c>
      <c r="C239" s="16" t="str">
        <f t="shared" si="3"/>
        <v>19331</v>
      </c>
      <c r="D239" s="15" t="s">
        <v>803</v>
      </c>
      <c r="E239" s="38" t="s">
        <v>804</v>
      </c>
      <c r="F239" s="27">
        <v>2.6552600000000001E-8</v>
      </c>
      <c r="G239" s="29">
        <v>0.17910400000000001</v>
      </c>
      <c r="H239" s="27">
        <v>6.1855299999999997E-7</v>
      </c>
      <c r="I239" s="29">
        <v>0.22003</v>
      </c>
      <c r="J239" s="27">
        <v>9.0716499999999994E-9</v>
      </c>
      <c r="K239" s="29">
        <v>0.148817</v>
      </c>
      <c r="L239" s="27">
        <v>1.2963900000000001E-8</v>
      </c>
      <c r="M239" s="20">
        <v>0.15857399999999999</v>
      </c>
    </row>
    <row r="240" spans="1:13" x14ac:dyDescent="0.2">
      <c r="A240" s="14" t="s">
        <v>805</v>
      </c>
      <c r="B240" s="15" t="s">
        <v>736</v>
      </c>
      <c r="C240" s="16" t="str">
        <f t="shared" si="3"/>
        <v>74559</v>
      </c>
      <c r="D240" s="15" t="s">
        <v>737</v>
      </c>
      <c r="E240" s="38" t="s">
        <v>738</v>
      </c>
      <c r="F240" s="27">
        <v>1.2749799999999999E-6</v>
      </c>
      <c r="G240" s="29">
        <v>0.17816299999999999</v>
      </c>
      <c r="H240" s="27">
        <v>1.42489E-5</v>
      </c>
      <c r="I240" s="29">
        <v>0.21185499999999999</v>
      </c>
      <c r="J240" s="27">
        <v>1.1126900000000001E-6</v>
      </c>
      <c r="K240" s="29">
        <v>0.173959</v>
      </c>
      <c r="L240" s="27">
        <v>8.9335399999999999E-7</v>
      </c>
      <c r="M240" s="20">
        <v>0.167293</v>
      </c>
    </row>
    <row r="241" spans="1:13" x14ac:dyDescent="0.2">
      <c r="A241" s="14" t="s">
        <v>806</v>
      </c>
      <c r="B241" s="15" t="s">
        <v>807</v>
      </c>
      <c r="C241" s="16" t="str">
        <f t="shared" si="3"/>
        <v>67849</v>
      </c>
      <c r="D241" s="15" t="s">
        <v>808</v>
      </c>
      <c r="E241" s="38" t="s">
        <v>809</v>
      </c>
      <c r="F241" s="27">
        <v>8.4776499999999997E-5</v>
      </c>
      <c r="G241" s="29">
        <v>0.17696100000000001</v>
      </c>
      <c r="H241" s="27">
        <v>1.5122000000000001E-4</v>
      </c>
      <c r="I241" s="29">
        <v>0.163822</v>
      </c>
      <c r="J241" s="27">
        <v>9.8938300000000001E-5</v>
      </c>
      <c r="K241" s="29">
        <v>0.18249799999999999</v>
      </c>
      <c r="L241" s="27">
        <v>4.5584500000000002E-4</v>
      </c>
      <c r="M241" s="20">
        <v>0.243645</v>
      </c>
    </row>
    <row r="242" spans="1:13" x14ac:dyDescent="0.2">
      <c r="A242" s="14" t="s">
        <v>810</v>
      </c>
      <c r="B242" s="15" t="s">
        <v>811</v>
      </c>
      <c r="C242" s="16" t="str">
        <f t="shared" si="3"/>
        <v>68080</v>
      </c>
      <c r="D242" s="15" t="s">
        <v>812</v>
      </c>
      <c r="E242" s="38" t="s">
        <v>813</v>
      </c>
      <c r="F242" s="27">
        <v>1.46925E-7</v>
      </c>
      <c r="G242" s="29">
        <v>0.17601600000000001</v>
      </c>
      <c r="H242" s="27">
        <v>9.5253899999999995E-8</v>
      </c>
      <c r="I242" s="29">
        <v>0.13187699999999999</v>
      </c>
      <c r="J242" s="27">
        <v>9.4763100000000005E-8</v>
      </c>
      <c r="K242" s="29">
        <v>0.16317799999999999</v>
      </c>
      <c r="L242" s="27">
        <v>6.2665699999999997E-8</v>
      </c>
      <c r="M242" s="20">
        <v>0.151531</v>
      </c>
    </row>
    <row r="243" spans="1:13" x14ac:dyDescent="0.2">
      <c r="A243" s="14" t="s">
        <v>814</v>
      </c>
      <c r="B243" s="15" t="s">
        <v>815</v>
      </c>
      <c r="C243" s="16" t="str">
        <f t="shared" si="3"/>
        <v>207742</v>
      </c>
      <c r="D243" s="15" t="s">
        <v>816</v>
      </c>
      <c r="E243" s="38" t="s">
        <v>817</v>
      </c>
      <c r="F243" s="27">
        <v>4.35338E-6</v>
      </c>
      <c r="G243" s="29">
        <v>0.17515900000000001</v>
      </c>
      <c r="H243" s="27">
        <v>6.4691399999999995E-5</v>
      </c>
      <c r="I243" s="29">
        <v>0.23388100000000001</v>
      </c>
      <c r="J243" s="27">
        <v>4.84467E-6</v>
      </c>
      <c r="K243" s="29">
        <v>0.17857100000000001</v>
      </c>
      <c r="L243" s="27">
        <v>1.42465E-6</v>
      </c>
      <c r="M243" s="20">
        <v>0.14175099999999999</v>
      </c>
    </row>
    <row r="244" spans="1:13" x14ac:dyDescent="0.2">
      <c r="A244" s="14" t="s">
        <v>818</v>
      </c>
      <c r="B244" s="15" t="s">
        <v>819</v>
      </c>
      <c r="C244" s="16" t="str">
        <f t="shared" si="3"/>
        <v>72852</v>
      </c>
      <c r="D244" s="15" t="s">
        <v>820</v>
      </c>
      <c r="E244" s="38" t="s">
        <v>821</v>
      </c>
      <c r="F244" s="27">
        <v>1.9075099999999999E-8</v>
      </c>
      <c r="G244" s="29">
        <v>0.174678</v>
      </c>
      <c r="H244" s="27">
        <v>2.27252E-7</v>
      </c>
      <c r="I244" s="29">
        <v>0.21540799999999999</v>
      </c>
      <c r="J244" s="27">
        <v>3.6103399999999998E-8</v>
      </c>
      <c r="K244" s="29">
        <v>0.19369700000000001</v>
      </c>
      <c r="L244" s="27">
        <v>4.93857E-8</v>
      </c>
      <c r="M244" s="20">
        <v>0.20336499999999999</v>
      </c>
    </row>
    <row r="245" spans="1:13" x14ac:dyDescent="0.2">
      <c r="A245" s="14" t="s">
        <v>822</v>
      </c>
      <c r="B245" s="15" t="s">
        <v>823</v>
      </c>
      <c r="C245" s="16" t="str">
        <f t="shared" si="3"/>
        <v>20460</v>
      </c>
      <c r="D245" s="15" t="s">
        <v>824</v>
      </c>
      <c r="E245" s="38" t="s">
        <v>825</v>
      </c>
      <c r="F245" s="27">
        <v>8.3410099999999993E-6</v>
      </c>
      <c r="G245" s="29">
        <v>0.173094</v>
      </c>
      <c r="H245" s="27">
        <v>1.8264999999999999E-5</v>
      </c>
      <c r="I245" s="29">
        <v>0.164826</v>
      </c>
      <c r="J245" s="27">
        <v>2.57968E-5</v>
      </c>
      <c r="K245" s="29">
        <v>0.21165200000000001</v>
      </c>
      <c r="L245" s="27">
        <v>1.2201000000000001E-5</v>
      </c>
      <c r="M245" s="20">
        <v>0.18557899999999999</v>
      </c>
    </row>
    <row r="246" spans="1:13" x14ac:dyDescent="0.2">
      <c r="A246" s="14" t="s">
        <v>826</v>
      </c>
      <c r="B246" s="15" t="s">
        <v>827</v>
      </c>
      <c r="C246" s="16" t="str">
        <f t="shared" si="3"/>
        <v>233280</v>
      </c>
      <c r="D246" s="15" t="s">
        <v>828</v>
      </c>
      <c r="E246" s="38" t="s">
        <v>829</v>
      </c>
      <c r="F246" s="27">
        <v>2.52184E-6</v>
      </c>
      <c r="G246" s="29">
        <v>0.17105300000000001</v>
      </c>
      <c r="H246" s="27">
        <v>4.5286700000000001E-5</v>
      </c>
      <c r="I246" s="29">
        <v>0.23471400000000001</v>
      </c>
      <c r="J246" s="27">
        <v>1.9006499999999998E-5</v>
      </c>
      <c r="K246" s="29">
        <v>0.24002899999999999</v>
      </c>
      <c r="L246" s="27">
        <v>2.51136E-6</v>
      </c>
      <c r="M246" s="20">
        <v>0.17092399999999999</v>
      </c>
    </row>
    <row r="247" spans="1:13" x14ac:dyDescent="0.2">
      <c r="A247" s="14" t="s">
        <v>830</v>
      </c>
      <c r="B247" s="15" t="s">
        <v>831</v>
      </c>
      <c r="C247" s="16" t="str">
        <f t="shared" si="3"/>
        <v>20965</v>
      </c>
      <c r="D247" s="15" t="s">
        <v>832</v>
      </c>
      <c r="E247" s="38" t="s">
        <v>833</v>
      </c>
      <c r="F247" s="27">
        <v>1.8740400000000001E-4</v>
      </c>
      <c r="G247" s="29">
        <v>0.17064299999999999</v>
      </c>
      <c r="H247" s="27">
        <v>3.23376E-5</v>
      </c>
      <c r="I247" s="29">
        <v>8.8780499999999998E-2</v>
      </c>
      <c r="J247" s="27">
        <v>2.4189400000000001E-4</v>
      </c>
      <c r="K247" s="29">
        <v>0.18012400000000001</v>
      </c>
      <c r="L247" s="27">
        <v>4.2386499999999998E-5</v>
      </c>
      <c r="M247" s="20">
        <v>0.12227</v>
      </c>
    </row>
    <row r="248" spans="1:13" x14ac:dyDescent="0.2">
      <c r="A248" s="14" t="s">
        <v>834</v>
      </c>
      <c r="B248" s="15" t="s">
        <v>680</v>
      </c>
      <c r="C248" s="16" t="str">
        <f t="shared" si="3"/>
        <v>13170</v>
      </c>
      <c r="D248" s="15" t="s">
        <v>681</v>
      </c>
      <c r="E248" s="38" t="s">
        <v>682</v>
      </c>
      <c r="F248" s="27">
        <v>2.09487E-7</v>
      </c>
      <c r="G248" s="29">
        <v>0.16977500000000001</v>
      </c>
      <c r="H248" s="27">
        <v>2.4481299999999999E-6</v>
      </c>
      <c r="I248" s="29">
        <v>0.19366900000000001</v>
      </c>
      <c r="J248" s="27">
        <v>3.1046599999999998E-8</v>
      </c>
      <c r="K248" s="29">
        <v>0.118411</v>
      </c>
      <c r="L248" s="27">
        <v>4.3184700000000003E-8</v>
      </c>
      <c r="M248" s="20">
        <v>0.126559</v>
      </c>
    </row>
    <row r="249" spans="1:13" x14ac:dyDescent="0.2">
      <c r="A249" s="14" t="s">
        <v>835</v>
      </c>
      <c r="B249" s="15" t="s">
        <v>664</v>
      </c>
      <c r="C249" s="16" t="str">
        <f t="shared" si="3"/>
        <v>72512</v>
      </c>
      <c r="D249" s="15" t="s">
        <v>665</v>
      </c>
      <c r="E249" s="38" t="s">
        <v>666</v>
      </c>
      <c r="F249" s="27">
        <v>6.8779099999999997E-7</v>
      </c>
      <c r="G249" s="29">
        <v>0.16970399999999999</v>
      </c>
      <c r="H249" s="27">
        <v>2.3636499999999998E-6</v>
      </c>
      <c r="I249" s="29">
        <v>0.16286300000000001</v>
      </c>
      <c r="J249" s="27">
        <v>6.8212199999999997E-7</v>
      </c>
      <c r="K249" s="29">
        <v>0.16945499999999999</v>
      </c>
      <c r="L249" s="27">
        <v>2.0183800000000001E-7</v>
      </c>
      <c r="M249" s="20">
        <v>0.13500699999999999</v>
      </c>
    </row>
    <row r="250" spans="1:13" x14ac:dyDescent="0.2">
      <c r="A250" s="14" t="s">
        <v>836</v>
      </c>
      <c r="B250" s="15" t="s">
        <v>837</v>
      </c>
      <c r="C250" s="16" t="str">
        <f t="shared" si="3"/>
        <v>75317</v>
      </c>
      <c r="D250" s="15" t="s">
        <v>838</v>
      </c>
      <c r="E250" s="38" t="s">
        <v>839</v>
      </c>
      <c r="F250" s="27">
        <v>4.3484099999999996E-6</v>
      </c>
      <c r="G250" s="29">
        <v>0.16947499999999999</v>
      </c>
      <c r="H250" s="27">
        <v>4.2598300000000002E-5</v>
      </c>
      <c r="I250" s="29">
        <v>0.21182500000000001</v>
      </c>
      <c r="J250" s="27">
        <v>1.0296600000000001E-5</v>
      </c>
      <c r="K250" s="29">
        <v>0.197686</v>
      </c>
      <c r="L250" s="27">
        <v>6.7447300000000004E-6</v>
      </c>
      <c r="M250" s="20">
        <v>0.183532</v>
      </c>
    </row>
    <row r="251" spans="1:13" x14ac:dyDescent="0.2">
      <c r="A251" s="14" t="s">
        <v>840</v>
      </c>
      <c r="B251" s="15" t="s">
        <v>841</v>
      </c>
      <c r="C251" s="16" t="str">
        <f t="shared" si="3"/>
        <v>18439</v>
      </c>
      <c r="D251" s="15" t="s">
        <v>842</v>
      </c>
      <c r="E251" s="38" t="s">
        <v>843</v>
      </c>
      <c r="F251" s="27">
        <v>7.9960199999999999E-7</v>
      </c>
      <c r="G251" s="29">
        <v>0.16894100000000001</v>
      </c>
      <c r="H251" s="27">
        <v>1.10619E-5</v>
      </c>
      <c r="I251" s="29">
        <v>0.19283500000000001</v>
      </c>
      <c r="J251" s="27">
        <v>2.8257599999999999E-6</v>
      </c>
      <c r="K251" s="29">
        <v>0.20922499999999999</v>
      </c>
      <c r="L251" s="27">
        <v>3.83446E-6</v>
      </c>
      <c r="M251" s="20">
        <v>0.219635</v>
      </c>
    </row>
    <row r="252" spans="1:13" x14ac:dyDescent="0.2">
      <c r="A252" s="14" t="s">
        <v>844</v>
      </c>
      <c r="B252" s="15" t="s">
        <v>845</v>
      </c>
      <c r="C252" s="16" t="str">
        <f t="shared" si="3"/>
        <v>215474</v>
      </c>
      <c r="D252" s="15" t="s">
        <v>846</v>
      </c>
      <c r="E252" s="38" t="s">
        <v>847</v>
      </c>
      <c r="F252" s="27">
        <v>2.1001199999999999E-7</v>
      </c>
      <c r="G252" s="29">
        <v>0.168244</v>
      </c>
      <c r="H252" s="27">
        <v>8.5202800000000007E-6</v>
      </c>
      <c r="I252" s="29">
        <v>0.24801300000000001</v>
      </c>
      <c r="J252" s="27">
        <v>1.1868400000000001E-7</v>
      </c>
      <c r="K252" s="29">
        <v>0.15190200000000001</v>
      </c>
      <c r="L252" s="27">
        <v>3.1344700000000001E-7</v>
      </c>
      <c r="M252" s="20">
        <v>0.180232</v>
      </c>
    </row>
    <row r="253" spans="1:13" x14ac:dyDescent="0.2">
      <c r="A253" s="14" t="s">
        <v>848</v>
      </c>
      <c r="B253" s="15" t="s">
        <v>849</v>
      </c>
      <c r="C253" s="16" t="str">
        <f t="shared" si="3"/>
        <v>24110</v>
      </c>
      <c r="D253" s="15" t="s">
        <v>850</v>
      </c>
      <c r="E253" s="38" t="s">
        <v>851</v>
      </c>
      <c r="F253" s="27">
        <v>6.6204100000000004E-4</v>
      </c>
      <c r="G253" s="29">
        <v>0.16808500000000001</v>
      </c>
      <c r="H253" s="27">
        <v>3.9318299999999999E-3</v>
      </c>
      <c r="I253" s="29">
        <v>0.21329400000000001</v>
      </c>
      <c r="J253" s="27">
        <v>9.3862199999999996E-4</v>
      </c>
      <c r="K253" s="29">
        <v>0.18230199999999999</v>
      </c>
      <c r="L253" s="27">
        <v>5.3620600000000001E-4</v>
      </c>
      <c r="M253" s="20">
        <v>0.15992600000000001</v>
      </c>
    </row>
    <row r="254" spans="1:13" x14ac:dyDescent="0.2">
      <c r="A254" s="14" t="s">
        <v>852</v>
      </c>
      <c r="B254" s="15" t="s">
        <v>853</v>
      </c>
      <c r="C254" s="16" t="str">
        <f t="shared" si="3"/>
        <v>76131</v>
      </c>
      <c r="D254" s="15" t="s">
        <v>854</v>
      </c>
      <c r="E254" s="38" t="s">
        <v>855</v>
      </c>
      <c r="F254" s="27">
        <v>1.01269E-4</v>
      </c>
      <c r="G254" s="29">
        <v>0.16788</v>
      </c>
      <c r="H254" s="27">
        <v>1.0628900000000001E-5</v>
      </c>
      <c r="I254" s="29">
        <v>7.7005100000000007E-2</v>
      </c>
      <c r="J254" s="27">
        <v>7.6783899999999995E-5</v>
      </c>
      <c r="K254" s="29">
        <v>0.158385</v>
      </c>
      <c r="L254" s="27">
        <v>2.2407199999999999E-4</v>
      </c>
      <c r="M254" s="20">
        <v>0.19727500000000001</v>
      </c>
    </row>
    <row r="255" spans="1:13" x14ac:dyDescent="0.2">
      <c r="A255" s="14" t="s">
        <v>856</v>
      </c>
      <c r="B255" s="15" t="s">
        <v>857</v>
      </c>
      <c r="C255" s="16" t="str">
        <f t="shared" si="3"/>
        <v>215653</v>
      </c>
      <c r="D255" s="15" t="s">
        <v>858</v>
      </c>
      <c r="E255" s="38" t="s">
        <v>859</v>
      </c>
      <c r="F255" s="27">
        <v>7.7659099999999997E-7</v>
      </c>
      <c r="G255" s="29">
        <v>0.16548199999999999</v>
      </c>
      <c r="H255" s="27">
        <v>8.1067699999999996E-6</v>
      </c>
      <c r="I255" s="29">
        <v>0.19209200000000001</v>
      </c>
      <c r="J255" s="27">
        <v>8.1092799999999997E-7</v>
      </c>
      <c r="K255" s="29">
        <v>0.16677500000000001</v>
      </c>
      <c r="L255" s="27">
        <v>2.37593E-7</v>
      </c>
      <c r="M255" s="20">
        <v>0.13225000000000001</v>
      </c>
    </row>
    <row r="256" spans="1:13" x14ac:dyDescent="0.2">
      <c r="A256" s="14" t="s">
        <v>860</v>
      </c>
      <c r="B256" s="15" t="s">
        <v>861</v>
      </c>
      <c r="C256" s="16" t="str">
        <f t="shared" si="3"/>
        <v>66140</v>
      </c>
      <c r="D256" s="15" t="s">
        <v>862</v>
      </c>
      <c r="E256" s="38" t="s">
        <v>863</v>
      </c>
      <c r="F256" s="27">
        <v>1.7367700000000001E-6</v>
      </c>
      <c r="G256" s="29">
        <v>0.165158</v>
      </c>
      <c r="H256" s="27">
        <v>1.16961E-5</v>
      </c>
      <c r="I256" s="29">
        <v>0.19100500000000001</v>
      </c>
      <c r="J256" s="27">
        <v>2.5720699999999999E-6</v>
      </c>
      <c r="K256" s="29">
        <v>0.177285</v>
      </c>
      <c r="L256" s="27">
        <v>4.9103199999999999E-6</v>
      </c>
      <c r="M256" s="20">
        <v>0.198294</v>
      </c>
    </row>
    <row r="257" spans="1:13" x14ac:dyDescent="0.2">
      <c r="A257" s="14" t="s">
        <v>864</v>
      </c>
      <c r="B257" s="15" t="s">
        <v>865</v>
      </c>
      <c r="C257" s="16" t="str">
        <f t="shared" si="3"/>
        <v>108912</v>
      </c>
      <c r="D257" s="15" t="s">
        <v>866</v>
      </c>
      <c r="E257" s="38" t="s">
        <v>867</v>
      </c>
      <c r="F257" s="27">
        <v>1.59646E-5</v>
      </c>
      <c r="G257" s="29">
        <v>0.165078</v>
      </c>
      <c r="H257" s="27">
        <v>2.24768E-4</v>
      </c>
      <c r="I257" s="29">
        <v>0.225522</v>
      </c>
      <c r="J257" s="27">
        <v>7.4183300000000002E-6</v>
      </c>
      <c r="K257" s="29">
        <v>0.141567</v>
      </c>
      <c r="L257" s="27">
        <v>1.0168800000000001E-4</v>
      </c>
      <c r="M257" s="20">
        <v>0.23139199999999999</v>
      </c>
    </row>
    <row r="258" spans="1:13" x14ac:dyDescent="0.2">
      <c r="A258" s="14" t="s">
        <v>868</v>
      </c>
      <c r="B258" s="15" t="s">
        <v>869</v>
      </c>
      <c r="C258" s="16" t="str">
        <f t="shared" si="3"/>
        <v>100042970</v>
      </c>
      <c r="D258" s="15" t="s">
        <v>870</v>
      </c>
      <c r="E258" s="38" t="s">
        <v>871</v>
      </c>
      <c r="F258" s="27">
        <v>7.1291099999999999E-6</v>
      </c>
      <c r="G258" s="29">
        <v>0.16428899999999999</v>
      </c>
      <c r="H258" s="27">
        <v>8.6115500000000006E-6</v>
      </c>
      <c r="I258" s="29">
        <v>0.138155</v>
      </c>
      <c r="J258" s="27">
        <v>2.4184699999999998E-6</v>
      </c>
      <c r="K258" s="29">
        <v>0.13253799999999999</v>
      </c>
      <c r="L258" s="27">
        <v>8.0774300000000004E-6</v>
      </c>
      <c r="M258" s="20">
        <v>0.16822400000000001</v>
      </c>
    </row>
    <row r="259" spans="1:13" x14ac:dyDescent="0.2">
      <c r="A259" s="14" t="s">
        <v>872</v>
      </c>
      <c r="B259" s="15" t="s">
        <v>873</v>
      </c>
      <c r="C259" s="16" t="str">
        <f t="shared" si="3"/>
        <v>18817</v>
      </c>
      <c r="D259" s="15" t="s">
        <v>874</v>
      </c>
      <c r="E259" s="38" t="s">
        <v>875</v>
      </c>
      <c r="F259" s="27">
        <v>5.7754300000000002E-6</v>
      </c>
      <c r="G259" s="29">
        <v>0.162354</v>
      </c>
      <c r="H259" s="27">
        <v>9.3119400000000008E-6</v>
      </c>
      <c r="I259" s="29">
        <v>0.144765</v>
      </c>
      <c r="J259" s="27">
        <v>3.2470899999999999E-6</v>
      </c>
      <c r="K259" s="29">
        <v>0.145119</v>
      </c>
      <c r="L259" s="27">
        <v>1.46149E-5</v>
      </c>
      <c r="M259" s="20">
        <v>0.19258900000000001</v>
      </c>
    </row>
    <row r="260" spans="1:13" x14ac:dyDescent="0.2">
      <c r="A260" s="14" t="s">
        <v>876</v>
      </c>
      <c r="B260" s="15" t="s">
        <v>877</v>
      </c>
      <c r="C260" s="16" t="str">
        <f t="shared" si="3"/>
        <v>13051</v>
      </c>
      <c r="D260" s="15" t="s">
        <v>878</v>
      </c>
      <c r="E260" s="38" t="s">
        <v>879</v>
      </c>
      <c r="F260" s="27">
        <v>1.97953E-5</v>
      </c>
      <c r="G260" s="29">
        <v>0.16081899999999999</v>
      </c>
      <c r="H260" s="27">
        <v>4.72669E-5</v>
      </c>
      <c r="I260" s="29">
        <v>0.14854000000000001</v>
      </c>
      <c r="J260" s="27">
        <v>1.2345199999999999E-6</v>
      </c>
      <c r="K260" s="29">
        <v>8.6923100000000003E-2</v>
      </c>
      <c r="L260" s="27">
        <v>1.9584799999999999E-5</v>
      </c>
      <c r="M260" s="20">
        <v>0.16047700000000001</v>
      </c>
    </row>
    <row r="261" spans="1:13" x14ac:dyDescent="0.2">
      <c r="A261" s="14" t="s">
        <v>880</v>
      </c>
      <c r="B261" s="15" t="s">
        <v>760</v>
      </c>
      <c r="C261" s="16" t="str">
        <f t="shared" si="3"/>
        <v>71819</v>
      </c>
      <c r="D261" s="15" t="s">
        <v>761</v>
      </c>
      <c r="E261" s="38" t="s">
        <v>762</v>
      </c>
      <c r="F261" s="27">
        <v>1.4463199999999999E-7</v>
      </c>
      <c r="G261" s="29">
        <v>0.16069</v>
      </c>
      <c r="H261" s="27">
        <v>2.0872999999999999E-7</v>
      </c>
      <c r="I261" s="29">
        <v>0.13610900000000001</v>
      </c>
      <c r="J261" s="27">
        <v>6.4310000000000003E-7</v>
      </c>
      <c r="K261" s="29">
        <v>0.206373</v>
      </c>
      <c r="L261" s="27">
        <v>3.2604000000000003E-7</v>
      </c>
      <c r="M261" s="20">
        <v>0.184864</v>
      </c>
    </row>
    <row r="262" spans="1:13" x14ac:dyDescent="0.2">
      <c r="A262" s="14" t="s">
        <v>881</v>
      </c>
      <c r="B262" s="15" t="s">
        <v>648</v>
      </c>
      <c r="C262" s="16" t="str">
        <f t="shared" ref="C262:C312" si="4">HYPERLINK(CONCATENATE("http://www.ncbi.nlm.nih.gov/gene?term=",B262),B262)</f>
        <v>66315</v>
      </c>
      <c r="D262" s="15" t="s">
        <v>649</v>
      </c>
      <c r="E262" s="38" t="s">
        <v>650</v>
      </c>
      <c r="F262" s="27">
        <v>2.4091400000000002E-6</v>
      </c>
      <c r="G262" s="29">
        <v>0.16028200000000001</v>
      </c>
      <c r="H262" s="27">
        <v>7.2715800000000003E-6</v>
      </c>
      <c r="I262" s="29">
        <v>0.15982499999999999</v>
      </c>
      <c r="J262" s="27">
        <v>5.0441599999999997E-6</v>
      </c>
      <c r="K262" s="29">
        <v>0.18340200000000001</v>
      </c>
      <c r="L262" s="27">
        <v>1.25809E-6</v>
      </c>
      <c r="M262" s="20">
        <v>0.14142399999999999</v>
      </c>
    </row>
    <row r="263" spans="1:13" x14ac:dyDescent="0.2">
      <c r="A263" s="14" t="s">
        <v>882</v>
      </c>
      <c r="B263" s="15" t="s">
        <v>883</v>
      </c>
      <c r="C263" s="16" t="str">
        <f t="shared" si="4"/>
        <v>319468</v>
      </c>
      <c r="D263" s="15" t="s">
        <v>884</v>
      </c>
      <c r="E263" s="38" t="s">
        <v>885</v>
      </c>
      <c r="F263" s="27">
        <v>2.5593500000000002E-5</v>
      </c>
      <c r="G263" s="29">
        <v>0.15989900000000001</v>
      </c>
      <c r="H263" s="27">
        <v>3.6605399999999999E-4</v>
      </c>
      <c r="I263" s="29">
        <v>0.209593</v>
      </c>
      <c r="J263" s="27">
        <v>3.04338E-5</v>
      </c>
      <c r="K263" s="29">
        <v>0.165546</v>
      </c>
      <c r="L263" s="27">
        <v>2.0185599999999999E-5</v>
      </c>
      <c r="M263" s="20">
        <v>0.152365</v>
      </c>
    </row>
    <row r="264" spans="1:13" x14ac:dyDescent="0.2">
      <c r="A264" s="14" t="s">
        <v>886</v>
      </c>
      <c r="B264" s="15" t="s">
        <v>887</v>
      </c>
      <c r="C264" s="16" t="str">
        <f t="shared" si="4"/>
        <v>11717</v>
      </c>
      <c r="D264" s="15" t="s">
        <v>888</v>
      </c>
      <c r="E264" s="38" t="s">
        <v>889</v>
      </c>
      <c r="F264" s="27">
        <v>4.7789699999999999E-6</v>
      </c>
      <c r="G264" s="29">
        <v>0.158555</v>
      </c>
      <c r="H264" s="27">
        <v>1.43348E-5</v>
      </c>
      <c r="I264" s="29">
        <v>0.149392</v>
      </c>
      <c r="J264" s="27">
        <v>1.3199799999999999E-6</v>
      </c>
      <c r="K264" s="29">
        <v>0.12224699999999999</v>
      </c>
      <c r="L264" s="27">
        <v>6.7327600000000005E-7</v>
      </c>
      <c r="M264" s="20">
        <v>0.105517</v>
      </c>
    </row>
    <row r="265" spans="1:13" x14ac:dyDescent="0.2">
      <c r="A265" s="14" t="s">
        <v>890</v>
      </c>
      <c r="B265" s="15" t="s">
        <v>768</v>
      </c>
      <c r="C265" s="16" t="str">
        <f t="shared" si="4"/>
        <v>70974</v>
      </c>
      <c r="D265" s="15" t="s">
        <v>769</v>
      </c>
      <c r="E265" s="38" t="s">
        <v>770</v>
      </c>
      <c r="F265" s="27">
        <v>5.1298799999999999E-7</v>
      </c>
      <c r="G265" s="29">
        <v>0.15514800000000001</v>
      </c>
      <c r="H265" s="27">
        <v>1.0552300000000001E-6</v>
      </c>
      <c r="I265" s="29">
        <v>0.13934199999999999</v>
      </c>
      <c r="J265" s="27">
        <v>8.7679399999999996E-7</v>
      </c>
      <c r="K265" s="29">
        <v>0.17097799999999999</v>
      </c>
      <c r="L265" s="27">
        <v>4.5824799999999998E-8</v>
      </c>
      <c r="M265" s="20">
        <v>9.4481499999999996E-2</v>
      </c>
    </row>
    <row r="266" spans="1:13" x14ac:dyDescent="0.2">
      <c r="A266" s="14" t="s">
        <v>891</v>
      </c>
      <c r="B266" s="15" t="s">
        <v>892</v>
      </c>
      <c r="C266" s="16" t="str">
        <f t="shared" si="4"/>
        <v>57442</v>
      </c>
      <c r="D266" s="15" t="s">
        <v>893</v>
      </c>
      <c r="E266" s="38" t="s">
        <v>894</v>
      </c>
      <c r="F266" s="27">
        <v>1.4651599999999999E-6</v>
      </c>
      <c r="G266" s="29">
        <v>0.15238399999999999</v>
      </c>
      <c r="H266" s="27">
        <v>2.5940900000000001E-5</v>
      </c>
      <c r="I266" s="29">
        <v>0.20755100000000001</v>
      </c>
      <c r="J266" s="27">
        <v>2.0406E-6</v>
      </c>
      <c r="K266" s="29">
        <v>0.162192</v>
      </c>
      <c r="L266" s="27">
        <v>1.28256E-6</v>
      </c>
      <c r="M266" s="20">
        <v>0.14854300000000001</v>
      </c>
    </row>
    <row r="267" spans="1:13" x14ac:dyDescent="0.2">
      <c r="A267" s="14" t="s">
        <v>895</v>
      </c>
      <c r="B267" s="15" t="s">
        <v>896</v>
      </c>
      <c r="C267" s="16" t="str">
        <f t="shared" si="4"/>
        <v>380732</v>
      </c>
      <c r="D267" s="15" t="s">
        <v>897</v>
      </c>
      <c r="E267" s="38" t="s">
        <v>898</v>
      </c>
      <c r="F267" s="27">
        <v>2.5355699999999999E-8</v>
      </c>
      <c r="G267" s="29">
        <v>0.150612</v>
      </c>
      <c r="H267" s="27">
        <v>1.6946200000000001E-7</v>
      </c>
      <c r="I267" s="29">
        <v>0.149397</v>
      </c>
      <c r="J267" s="27">
        <v>2.0882399999999999E-7</v>
      </c>
      <c r="K267" s="29">
        <v>0.21360499999999999</v>
      </c>
      <c r="L267" s="27">
        <v>2.3578699999999999E-8</v>
      </c>
      <c r="M267" s="20">
        <v>0.14863699999999999</v>
      </c>
    </row>
    <row r="268" spans="1:13" x14ac:dyDescent="0.2">
      <c r="A268" s="14" t="s">
        <v>899</v>
      </c>
      <c r="B268" s="15" t="s">
        <v>900</v>
      </c>
      <c r="C268" s="16" t="str">
        <f t="shared" si="4"/>
        <v>21778</v>
      </c>
      <c r="D268" s="15" t="s">
        <v>901</v>
      </c>
      <c r="E268" s="38" t="s">
        <v>902</v>
      </c>
      <c r="F268" s="27">
        <v>1.69518E-7</v>
      </c>
      <c r="G268" s="29">
        <v>0.15026100000000001</v>
      </c>
      <c r="H268" s="27">
        <v>1.5119099999999999E-7</v>
      </c>
      <c r="I268" s="29">
        <v>0.117312</v>
      </c>
      <c r="J268" s="27">
        <v>4.2817800000000002E-8</v>
      </c>
      <c r="K268" s="29">
        <v>0.11465599999999999</v>
      </c>
      <c r="L268" s="27">
        <v>6.2411399999999997E-8</v>
      </c>
      <c r="M268" s="20">
        <v>0.123861</v>
      </c>
    </row>
    <row r="269" spans="1:13" x14ac:dyDescent="0.2">
      <c r="A269" s="14" t="s">
        <v>903</v>
      </c>
      <c r="B269" s="15" t="s">
        <v>904</v>
      </c>
      <c r="C269" s="16" t="str">
        <f t="shared" si="4"/>
        <v>108000</v>
      </c>
      <c r="D269" s="15" t="s">
        <v>905</v>
      </c>
      <c r="E269" s="38" t="s">
        <v>906</v>
      </c>
      <c r="F269" s="27">
        <v>1.30338E-6</v>
      </c>
      <c r="G269" s="29">
        <v>0.14987500000000001</v>
      </c>
      <c r="H269" s="27">
        <v>3.1910199999999999E-7</v>
      </c>
      <c r="I269" s="29">
        <v>8.6975499999999997E-2</v>
      </c>
      <c r="J269" s="27">
        <v>9.3932699999999995E-7</v>
      </c>
      <c r="K269" s="29">
        <v>0.140621</v>
      </c>
      <c r="L269" s="27">
        <v>2.0057599999999999E-5</v>
      </c>
      <c r="M269" s="20">
        <v>0.240346</v>
      </c>
    </row>
    <row r="270" spans="1:13" x14ac:dyDescent="0.2">
      <c r="A270" s="14" t="s">
        <v>907</v>
      </c>
      <c r="B270" s="15" t="s">
        <v>908</v>
      </c>
      <c r="C270" s="16" t="str">
        <f t="shared" si="4"/>
        <v>70218</v>
      </c>
      <c r="D270" s="15" t="s">
        <v>909</v>
      </c>
      <c r="E270" s="38" t="s">
        <v>910</v>
      </c>
      <c r="F270" s="27">
        <v>8.8312600000000002E-6</v>
      </c>
      <c r="G270" s="29">
        <v>0.14945</v>
      </c>
      <c r="H270" s="27">
        <v>1.6444699999999999E-5</v>
      </c>
      <c r="I270" s="29">
        <v>0.13694000000000001</v>
      </c>
      <c r="J270" s="27">
        <v>7.2260400000000002E-6</v>
      </c>
      <c r="K270" s="29">
        <v>0.14348</v>
      </c>
      <c r="L270" s="27">
        <v>1.84774E-5</v>
      </c>
      <c r="M270" s="20">
        <v>0.172739</v>
      </c>
    </row>
    <row r="271" spans="1:13" x14ac:dyDescent="0.2">
      <c r="A271" s="14" t="s">
        <v>911</v>
      </c>
      <c r="B271" s="15" t="s">
        <v>841</v>
      </c>
      <c r="C271" s="16" t="str">
        <f t="shared" si="4"/>
        <v>18439</v>
      </c>
      <c r="D271" s="15" t="s">
        <v>842</v>
      </c>
      <c r="E271" s="38" t="s">
        <v>843</v>
      </c>
      <c r="F271" s="27">
        <v>2.6130700000000003E-7</v>
      </c>
      <c r="G271" s="29">
        <v>0.14677499999999999</v>
      </c>
      <c r="H271" s="27">
        <v>3.6400100000000002E-6</v>
      </c>
      <c r="I271" s="29">
        <v>0.167763</v>
      </c>
      <c r="J271" s="27">
        <v>8.60444E-7</v>
      </c>
      <c r="K271" s="29">
        <v>0.181836</v>
      </c>
      <c r="L271" s="27">
        <v>3.6304E-7</v>
      </c>
      <c r="M271" s="20">
        <v>0.15604299999999999</v>
      </c>
    </row>
    <row r="272" spans="1:13" x14ac:dyDescent="0.2">
      <c r="A272" s="14" t="s">
        <v>912</v>
      </c>
      <c r="B272" s="15" t="s">
        <v>913</v>
      </c>
      <c r="C272" s="16" t="str">
        <f t="shared" si="4"/>
        <v>67196</v>
      </c>
      <c r="D272" s="15" t="s">
        <v>914</v>
      </c>
      <c r="E272" s="38" t="s">
        <v>915</v>
      </c>
      <c r="F272" s="27">
        <v>1.1560400000000001E-6</v>
      </c>
      <c r="G272" s="29">
        <v>0.14536299999999999</v>
      </c>
      <c r="H272" s="27">
        <v>2.7192900000000001E-6</v>
      </c>
      <c r="I272" s="29">
        <v>0.13858500000000001</v>
      </c>
      <c r="J272" s="27">
        <v>1.2850800000000001E-5</v>
      </c>
      <c r="K272" s="29">
        <v>0.22273200000000001</v>
      </c>
      <c r="L272" s="27">
        <v>1.5996599999999999E-5</v>
      </c>
      <c r="M272" s="20">
        <v>0.23066900000000001</v>
      </c>
    </row>
    <row r="273" spans="1:13" x14ac:dyDescent="0.2">
      <c r="A273" s="14" t="s">
        <v>916</v>
      </c>
      <c r="B273" s="15" t="s">
        <v>782</v>
      </c>
      <c r="C273" s="16" t="str">
        <f t="shared" si="4"/>
        <v>18005</v>
      </c>
      <c r="D273" s="15" t="s">
        <v>783</v>
      </c>
      <c r="E273" s="38" t="s">
        <v>784</v>
      </c>
      <c r="F273" s="27">
        <v>5.6075000000000001E-6</v>
      </c>
      <c r="G273" s="29">
        <v>0.145284</v>
      </c>
      <c r="H273" s="27">
        <v>2.8092999999999999E-6</v>
      </c>
      <c r="I273" s="29">
        <v>9.8553199999999994E-2</v>
      </c>
      <c r="J273" s="27">
        <v>3.0626600000000003E-5</v>
      </c>
      <c r="K273" s="29">
        <v>0.20044899999999999</v>
      </c>
      <c r="L273" s="27">
        <v>1.00387E-4</v>
      </c>
      <c r="M273" s="20">
        <v>0.24549699999999999</v>
      </c>
    </row>
    <row r="274" spans="1:13" x14ac:dyDescent="0.2">
      <c r="A274" s="14" t="s">
        <v>917</v>
      </c>
      <c r="B274" s="15" t="s">
        <v>918</v>
      </c>
      <c r="C274" s="16" t="str">
        <f t="shared" si="4"/>
        <v>237926</v>
      </c>
      <c r="D274" s="15" t="s">
        <v>919</v>
      </c>
      <c r="E274" s="38" t="s">
        <v>920</v>
      </c>
      <c r="F274" s="27">
        <v>1.3549600000000001E-4</v>
      </c>
      <c r="G274" s="29">
        <v>0.142535</v>
      </c>
      <c r="H274" s="27">
        <v>1.27766E-4</v>
      </c>
      <c r="I274" s="29">
        <v>0.11146399999999999</v>
      </c>
      <c r="J274" s="27">
        <v>6.9696499999999999E-5</v>
      </c>
      <c r="K274" s="29">
        <v>0.121827</v>
      </c>
      <c r="L274" s="27">
        <v>3.3560499999999998E-5</v>
      </c>
      <c r="M274" s="20">
        <v>0.10166</v>
      </c>
    </row>
    <row r="275" spans="1:13" x14ac:dyDescent="0.2">
      <c r="A275" s="14" t="s">
        <v>921</v>
      </c>
      <c r="B275" s="15" t="s">
        <v>712</v>
      </c>
      <c r="C275" s="16" t="str">
        <f t="shared" si="4"/>
        <v>72415</v>
      </c>
      <c r="D275" s="15" t="s">
        <v>713</v>
      </c>
      <c r="E275" s="38" t="s">
        <v>714</v>
      </c>
      <c r="F275" s="27">
        <v>7.5842099999999996E-7</v>
      </c>
      <c r="G275" s="29">
        <v>0.14156099999999999</v>
      </c>
      <c r="H275" s="27">
        <v>4.3773899999999999E-6</v>
      </c>
      <c r="I275" s="29">
        <v>0.16072500000000001</v>
      </c>
      <c r="J275" s="27">
        <v>5.3552500000000001E-6</v>
      </c>
      <c r="K275" s="29">
        <v>0.20168700000000001</v>
      </c>
      <c r="L275" s="27">
        <v>2.3226899999999999E-6</v>
      </c>
      <c r="M275" s="20">
        <v>0.17454</v>
      </c>
    </row>
    <row r="276" spans="1:13" x14ac:dyDescent="0.2">
      <c r="A276" s="14" t="s">
        <v>922</v>
      </c>
      <c r="B276" s="15" t="s">
        <v>923</v>
      </c>
      <c r="C276" s="16" t="str">
        <f t="shared" si="4"/>
        <v>26429</v>
      </c>
      <c r="D276" s="15" t="s">
        <v>924</v>
      </c>
      <c r="E276" s="38" t="s">
        <v>925</v>
      </c>
      <c r="F276" s="27">
        <v>1.22034E-8</v>
      </c>
      <c r="G276" s="29">
        <v>0.14127799999999999</v>
      </c>
      <c r="H276" s="27">
        <v>9.7113899999999992E-7</v>
      </c>
      <c r="I276" s="29">
        <v>0.234569</v>
      </c>
      <c r="J276" s="27">
        <v>9.7325299999999993E-9</v>
      </c>
      <c r="K276" s="29">
        <v>0.13539899999999999</v>
      </c>
      <c r="L276" s="27">
        <v>1.48331E-8</v>
      </c>
      <c r="M276" s="20">
        <v>0.146456</v>
      </c>
    </row>
    <row r="277" spans="1:13" x14ac:dyDescent="0.2">
      <c r="A277" s="14" t="s">
        <v>926</v>
      </c>
      <c r="B277" s="15" t="s">
        <v>927</v>
      </c>
      <c r="C277" s="16" t="str">
        <f t="shared" si="4"/>
        <v>217653</v>
      </c>
      <c r="D277" s="15" t="s">
        <v>928</v>
      </c>
      <c r="E277" s="38" t="s">
        <v>929</v>
      </c>
      <c r="F277" s="27">
        <v>1.50741E-5</v>
      </c>
      <c r="G277" s="29">
        <v>0.14063899999999999</v>
      </c>
      <c r="H277" s="27">
        <v>4.4898799999999998E-5</v>
      </c>
      <c r="I277" s="29">
        <v>0.143015</v>
      </c>
      <c r="J277" s="27">
        <v>4.4844900000000002E-6</v>
      </c>
      <c r="K277" s="29">
        <v>0.10749300000000001</v>
      </c>
      <c r="L277" s="27">
        <v>2.6834799999999999E-5</v>
      </c>
      <c r="M277" s="20">
        <v>0.158495</v>
      </c>
    </row>
    <row r="278" spans="1:13" x14ac:dyDescent="0.2">
      <c r="A278" s="14" t="s">
        <v>930</v>
      </c>
      <c r="B278" s="15" t="s">
        <v>931</v>
      </c>
      <c r="C278" s="16" t="str">
        <f t="shared" si="4"/>
        <v>22137</v>
      </c>
      <c r="D278" s="15" t="s">
        <v>932</v>
      </c>
      <c r="E278" s="38" t="s">
        <v>933</v>
      </c>
      <c r="F278" s="27">
        <v>1.25081E-5</v>
      </c>
      <c r="G278" s="29">
        <v>0.14000399999999999</v>
      </c>
      <c r="H278" s="27">
        <v>1.5828199999999999E-5</v>
      </c>
      <c r="I278" s="29">
        <v>0.117287</v>
      </c>
      <c r="J278" s="27">
        <v>4.5548699999999998E-6</v>
      </c>
      <c r="K278" s="29">
        <v>0.11219700000000001</v>
      </c>
      <c r="L278" s="27">
        <v>2.19294E-5</v>
      </c>
      <c r="M278" s="20">
        <v>0.157217</v>
      </c>
    </row>
    <row r="279" spans="1:13" x14ac:dyDescent="0.2">
      <c r="A279" s="14" t="s">
        <v>934</v>
      </c>
      <c r="B279" s="15" t="s">
        <v>768</v>
      </c>
      <c r="C279" s="16" t="str">
        <f t="shared" si="4"/>
        <v>70974</v>
      </c>
      <c r="D279" s="15" t="s">
        <v>769</v>
      </c>
      <c r="E279" s="38" t="s">
        <v>770</v>
      </c>
      <c r="F279" s="27">
        <v>5.26612E-9</v>
      </c>
      <c r="G279" s="29">
        <v>0.13672100000000001</v>
      </c>
      <c r="H279" s="27">
        <v>9.2256100000000008E-9</v>
      </c>
      <c r="I279" s="29">
        <v>0.111535</v>
      </c>
      <c r="J279" s="27">
        <v>1.4374199999999999E-8</v>
      </c>
      <c r="K279" s="29">
        <v>0.163796</v>
      </c>
      <c r="L279" s="27">
        <v>3.2320300000000001E-9</v>
      </c>
      <c r="M279" s="20">
        <v>0.124488</v>
      </c>
    </row>
    <row r="280" spans="1:13" x14ac:dyDescent="0.2">
      <c r="A280" s="14" t="s">
        <v>935</v>
      </c>
      <c r="B280" s="15" t="s">
        <v>936</v>
      </c>
      <c r="C280" s="16" t="str">
        <f t="shared" si="4"/>
        <v>106042</v>
      </c>
      <c r="D280" s="15" t="s">
        <v>937</v>
      </c>
      <c r="E280" s="38" t="s">
        <v>938</v>
      </c>
      <c r="F280" s="27">
        <v>4.3275899999999999E-7</v>
      </c>
      <c r="G280" s="29">
        <v>0.13594100000000001</v>
      </c>
      <c r="H280" s="27">
        <v>2.5142099999999999E-6</v>
      </c>
      <c r="I280" s="29">
        <v>0.14483099999999999</v>
      </c>
      <c r="J280" s="27">
        <v>1.65176E-7</v>
      </c>
      <c r="K280" s="29">
        <v>0.111475</v>
      </c>
      <c r="L280" s="27">
        <v>6.2952200000000004E-8</v>
      </c>
      <c r="M280" s="20">
        <v>8.9862399999999995E-2</v>
      </c>
    </row>
    <row r="281" spans="1:13" x14ac:dyDescent="0.2">
      <c r="A281" s="14" t="s">
        <v>939</v>
      </c>
      <c r="B281" s="15" t="s">
        <v>940</v>
      </c>
      <c r="C281" s="16" t="str">
        <f t="shared" si="4"/>
        <v>20878</v>
      </c>
      <c r="D281" s="15" t="s">
        <v>941</v>
      </c>
      <c r="E281" s="38" t="s">
        <v>942</v>
      </c>
      <c r="F281" s="27">
        <v>1.0190199999999999E-5</v>
      </c>
      <c r="G281" s="29">
        <v>0.132248</v>
      </c>
      <c r="H281" s="27">
        <v>1.1042100000000001E-5</v>
      </c>
      <c r="I281" s="29">
        <v>0.106185</v>
      </c>
      <c r="J281" s="27">
        <v>9.1167500000000004E-6</v>
      </c>
      <c r="K281" s="29">
        <v>0.12909899999999999</v>
      </c>
      <c r="L281" s="27">
        <v>2.7776999999999998E-5</v>
      </c>
      <c r="M281" s="20">
        <v>0.16287499999999999</v>
      </c>
    </row>
    <row r="282" spans="1:13" x14ac:dyDescent="0.2">
      <c r="A282" s="14" t="s">
        <v>943</v>
      </c>
      <c r="B282" s="15" t="s">
        <v>944</v>
      </c>
      <c r="C282" s="16" t="str">
        <f t="shared" si="4"/>
        <v>71085</v>
      </c>
      <c r="D282" s="15" t="s">
        <v>945</v>
      </c>
      <c r="E282" s="38" t="s">
        <v>946</v>
      </c>
      <c r="F282" s="27">
        <v>3.2713499999999997E-8</v>
      </c>
      <c r="G282" s="29">
        <v>0.131213</v>
      </c>
      <c r="H282" s="27">
        <v>1.7046799999999999E-7</v>
      </c>
      <c r="I282" s="29">
        <v>0.144373</v>
      </c>
      <c r="J282" s="27">
        <v>6.6122399999999997E-8</v>
      </c>
      <c r="K282" s="29">
        <v>0.14988099999999999</v>
      </c>
      <c r="L282" s="27">
        <v>3.1187500000000001E-8</v>
      </c>
      <c r="M282" s="20">
        <v>0.129995</v>
      </c>
    </row>
    <row r="283" spans="1:13" x14ac:dyDescent="0.2">
      <c r="A283" s="14" t="s">
        <v>947</v>
      </c>
      <c r="B283" s="15" t="s">
        <v>948</v>
      </c>
      <c r="C283" s="16" t="str">
        <f t="shared" si="4"/>
        <v>69159</v>
      </c>
      <c r="D283" s="15" t="s">
        <v>949</v>
      </c>
      <c r="E283" s="38" t="s">
        <v>950</v>
      </c>
      <c r="F283" s="27">
        <v>9.2345199999999998E-7</v>
      </c>
      <c r="G283" s="29">
        <v>0.131133</v>
      </c>
      <c r="H283" s="27">
        <v>1.6447899999999999E-5</v>
      </c>
      <c r="I283" s="29">
        <v>0.18407799999999999</v>
      </c>
      <c r="J283" s="27">
        <v>8.2214699999999996E-7</v>
      </c>
      <c r="K283" s="29">
        <v>0.12804499999999999</v>
      </c>
      <c r="L283" s="27">
        <v>3.23383E-7</v>
      </c>
      <c r="M283" s="20">
        <v>0.104848</v>
      </c>
    </row>
    <row r="284" spans="1:13" x14ac:dyDescent="0.2">
      <c r="A284" s="14" t="s">
        <v>951</v>
      </c>
      <c r="B284" s="15" t="s">
        <v>952</v>
      </c>
      <c r="C284" s="16" t="str">
        <f t="shared" si="4"/>
        <v>16168</v>
      </c>
      <c r="D284" s="15" t="s">
        <v>953</v>
      </c>
      <c r="E284" s="38" t="s">
        <v>954</v>
      </c>
      <c r="F284" s="27">
        <v>1.17896E-4</v>
      </c>
      <c r="G284" s="29">
        <v>0.13029399999999999</v>
      </c>
      <c r="H284" s="27">
        <v>1.6926500000000001E-5</v>
      </c>
      <c r="I284" s="29">
        <v>5.4607000000000003E-2</v>
      </c>
      <c r="J284" s="27">
        <v>1.2815200000000001E-5</v>
      </c>
      <c r="K284" s="29">
        <v>7.3301500000000006E-2</v>
      </c>
      <c r="L284" s="27">
        <v>6.4076100000000001E-6</v>
      </c>
      <c r="M284" s="20">
        <v>6.0037600000000003E-2</v>
      </c>
    </row>
    <row r="285" spans="1:13" x14ac:dyDescent="0.2">
      <c r="A285" s="14" t="s">
        <v>955</v>
      </c>
      <c r="B285" s="15" t="s">
        <v>956</v>
      </c>
      <c r="C285" s="16" t="str">
        <f t="shared" si="4"/>
        <v>170439</v>
      </c>
      <c r="D285" s="15" t="s">
        <v>957</v>
      </c>
      <c r="E285" s="38" t="s">
        <v>958</v>
      </c>
      <c r="F285" s="27">
        <v>9.4233300000000002E-7</v>
      </c>
      <c r="G285" s="29">
        <v>0.129831</v>
      </c>
      <c r="H285" s="27">
        <v>5.3701700000000001E-5</v>
      </c>
      <c r="I285" s="29">
        <v>0.207236</v>
      </c>
      <c r="J285" s="27">
        <v>4.9316499999999996E-6</v>
      </c>
      <c r="K285" s="29">
        <v>0.17844699999999999</v>
      </c>
      <c r="L285" s="27">
        <v>7.6265000000000002E-7</v>
      </c>
      <c r="M285" s="20">
        <v>0.124268</v>
      </c>
    </row>
    <row r="286" spans="1:13" x14ac:dyDescent="0.2">
      <c r="A286" s="14" t="s">
        <v>959</v>
      </c>
      <c r="B286" s="15" t="s">
        <v>960</v>
      </c>
      <c r="C286" s="16" t="str">
        <f t="shared" si="4"/>
        <v>19400</v>
      </c>
      <c r="D286" s="15" t="s">
        <v>961</v>
      </c>
      <c r="E286" s="38" t="s">
        <v>962</v>
      </c>
      <c r="F286" s="27">
        <v>9.841719999999999E-7</v>
      </c>
      <c r="G286" s="29">
        <v>0.12660299999999999</v>
      </c>
      <c r="H286" s="27">
        <v>1.6070300000000001E-5</v>
      </c>
      <c r="I286" s="29">
        <v>0.177593</v>
      </c>
      <c r="J286" s="27">
        <v>3.6621100000000002E-7</v>
      </c>
      <c r="K286" s="29">
        <v>0.102201</v>
      </c>
      <c r="L286" s="27">
        <v>8.4414199999999999E-7</v>
      </c>
      <c r="M286" s="20">
        <v>0.122602</v>
      </c>
    </row>
    <row r="287" spans="1:13" x14ac:dyDescent="0.2">
      <c r="A287" s="14" t="s">
        <v>963</v>
      </c>
      <c r="B287" s="15" t="s">
        <v>964</v>
      </c>
      <c r="C287" s="16" t="str">
        <f t="shared" si="4"/>
        <v>105988</v>
      </c>
      <c r="D287" s="15" t="s">
        <v>965</v>
      </c>
      <c r="E287" s="38" t="s">
        <v>966</v>
      </c>
      <c r="F287" s="27">
        <v>3.31259E-6</v>
      </c>
      <c r="G287" s="29">
        <v>0.124794</v>
      </c>
      <c r="H287" s="27">
        <v>1.3763399999999999E-5</v>
      </c>
      <c r="I287" s="29">
        <v>0.13498499999999999</v>
      </c>
      <c r="J287" s="27">
        <v>5.6721700000000001E-6</v>
      </c>
      <c r="K287" s="29">
        <v>0.13975599999999999</v>
      </c>
      <c r="L287" s="27">
        <v>4.2648599999999997E-5</v>
      </c>
      <c r="M287" s="20">
        <v>0.20556099999999999</v>
      </c>
    </row>
    <row r="288" spans="1:13" x14ac:dyDescent="0.2">
      <c r="A288" s="14" t="s">
        <v>967</v>
      </c>
      <c r="B288" s="15" t="s">
        <v>968</v>
      </c>
      <c r="C288" s="16" t="str">
        <f t="shared" si="4"/>
        <v>74735</v>
      </c>
      <c r="D288" s="15" t="s">
        <v>969</v>
      </c>
      <c r="E288" s="38" t="s">
        <v>970</v>
      </c>
      <c r="F288" s="27">
        <v>7.8619699999999996E-8</v>
      </c>
      <c r="G288" s="29">
        <v>0.119564</v>
      </c>
      <c r="H288" s="27">
        <v>2.83114E-7</v>
      </c>
      <c r="I288" s="29">
        <v>0.123018</v>
      </c>
      <c r="J288" s="27">
        <v>3.0911200000000002E-8</v>
      </c>
      <c r="K288" s="29">
        <v>9.7907599999999997E-2</v>
      </c>
      <c r="L288" s="27">
        <v>4.7144899999999998E-8</v>
      </c>
      <c r="M288" s="20">
        <v>0.107378</v>
      </c>
    </row>
    <row r="289" spans="1:13" x14ac:dyDescent="0.2">
      <c r="A289" s="14" t="s">
        <v>971</v>
      </c>
      <c r="B289" s="15" t="s">
        <v>972</v>
      </c>
      <c r="C289" s="16" t="str">
        <f t="shared" si="4"/>
        <v>14235 /// 23980 /// 71149</v>
      </c>
      <c r="D289" s="15" t="s">
        <v>973</v>
      </c>
      <c r="E289" s="38" t="s">
        <v>974</v>
      </c>
      <c r="F289" s="27">
        <v>1.00941E-7</v>
      </c>
      <c r="G289" s="29">
        <v>0.11938</v>
      </c>
      <c r="H289" s="27">
        <v>1.06214E-6</v>
      </c>
      <c r="I289" s="29">
        <v>0.15207799999999999</v>
      </c>
      <c r="J289" s="27">
        <v>4.0745600000000002E-7</v>
      </c>
      <c r="K289" s="29">
        <v>0.15665799999999999</v>
      </c>
      <c r="L289" s="27">
        <v>2.4541700000000002E-6</v>
      </c>
      <c r="M289" s="20">
        <v>0.212871</v>
      </c>
    </row>
    <row r="290" spans="1:13" x14ac:dyDescent="0.2">
      <c r="A290" s="14" t="s">
        <v>975</v>
      </c>
      <c r="B290" s="15" t="s">
        <v>976</v>
      </c>
      <c r="C290" s="16" t="str">
        <f t="shared" si="4"/>
        <v>68549</v>
      </c>
      <c r="D290" s="15" t="s">
        <v>977</v>
      </c>
      <c r="E290" s="38" t="s">
        <v>978</v>
      </c>
      <c r="F290" s="27">
        <v>2.2306100000000001E-6</v>
      </c>
      <c r="G290" s="29">
        <v>0.118107</v>
      </c>
      <c r="H290" s="27">
        <v>5.8680499999999997E-6</v>
      </c>
      <c r="I290" s="29">
        <v>0.115248</v>
      </c>
      <c r="J290" s="27">
        <v>8.6159600000000003E-7</v>
      </c>
      <c r="K290" s="29">
        <v>9.5150999999999999E-2</v>
      </c>
      <c r="L290" s="27">
        <v>2.14059E-6</v>
      </c>
      <c r="M290" s="20">
        <v>0.117046</v>
      </c>
    </row>
    <row r="291" spans="1:13" x14ac:dyDescent="0.2">
      <c r="A291" s="14" t="s">
        <v>979</v>
      </c>
      <c r="B291" s="15" t="s">
        <v>927</v>
      </c>
      <c r="C291" s="16" t="str">
        <f t="shared" si="4"/>
        <v>217653</v>
      </c>
      <c r="D291" s="15" t="s">
        <v>928</v>
      </c>
      <c r="E291" s="38" t="s">
        <v>929</v>
      </c>
      <c r="F291" s="27">
        <v>1.2678900000000001E-7</v>
      </c>
      <c r="G291" s="29">
        <v>0.117358</v>
      </c>
      <c r="H291" s="27">
        <v>1.9576400000000001E-7</v>
      </c>
      <c r="I291" s="29">
        <v>9.7584599999999994E-2</v>
      </c>
      <c r="J291" s="27">
        <v>4.0797200000000002E-8</v>
      </c>
      <c r="K291" s="29">
        <v>9.15464E-2</v>
      </c>
      <c r="L291" s="27">
        <v>2.4978899999999999E-7</v>
      </c>
      <c r="M291" s="20">
        <v>0.134661</v>
      </c>
    </row>
    <row r="292" spans="1:13" x14ac:dyDescent="0.2">
      <c r="A292" s="14" t="s">
        <v>980</v>
      </c>
      <c r="B292" s="15" t="s">
        <v>981</v>
      </c>
      <c r="C292" s="16" t="str">
        <f t="shared" si="4"/>
        <v>12316</v>
      </c>
      <c r="D292" s="15" t="s">
        <v>982</v>
      </c>
      <c r="E292" s="38" t="s">
        <v>983</v>
      </c>
      <c r="F292" s="27">
        <v>7.6647400000000008E-6</v>
      </c>
      <c r="G292" s="29">
        <v>0.111662</v>
      </c>
      <c r="H292" s="27">
        <v>4.0881899999999999E-5</v>
      </c>
      <c r="I292" s="29">
        <v>0.12926699999999999</v>
      </c>
      <c r="J292" s="27">
        <v>2.9646400000000001E-5</v>
      </c>
      <c r="K292" s="29">
        <v>0.150417</v>
      </c>
      <c r="L292" s="27">
        <v>1.06703E-4</v>
      </c>
      <c r="M292" s="20">
        <v>0.19442200000000001</v>
      </c>
    </row>
    <row r="293" spans="1:13" x14ac:dyDescent="0.2">
      <c r="A293" s="14" t="s">
        <v>984</v>
      </c>
      <c r="B293" s="15" t="s">
        <v>985</v>
      </c>
      <c r="C293" s="16" t="str">
        <f t="shared" si="4"/>
        <v>216505</v>
      </c>
      <c r="D293" s="15" t="s">
        <v>986</v>
      </c>
      <c r="E293" s="38" t="s">
        <v>987</v>
      </c>
      <c r="F293" s="27">
        <v>1.6600400000000002E-8</v>
      </c>
      <c r="G293" s="29">
        <v>0.10902100000000001</v>
      </c>
      <c r="H293" s="27">
        <v>1.9709300000000001E-8</v>
      </c>
      <c r="I293" s="29">
        <v>7.6233099999999998E-2</v>
      </c>
      <c r="J293" s="27">
        <v>2.3554200000000001E-8</v>
      </c>
      <c r="K293" s="29">
        <v>0.117252</v>
      </c>
      <c r="L293" s="27">
        <v>3.34725E-9</v>
      </c>
      <c r="M293" s="20">
        <v>7.5842300000000001E-2</v>
      </c>
    </row>
    <row r="294" spans="1:13" x14ac:dyDescent="0.2">
      <c r="A294" s="14" t="s">
        <v>988</v>
      </c>
      <c r="B294" s="15" t="s">
        <v>989</v>
      </c>
      <c r="C294" s="16" t="str">
        <f t="shared" si="4"/>
        <v>237211</v>
      </c>
      <c r="D294" s="15" t="s">
        <v>990</v>
      </c>
      <c r="E294" s="38" t="s">
        <v>991</v>
      </c>
      <c r="F294" s="27">
        <v>1.0192600000000001E-8</v>
      </c>
      <c r="G294" s="29">
        <v>0.10695399999999999</v>
      </c>
      <c r="H294" s="27">
        <v>1.11328E-7</v>
      </c>
      <c r="I294" s="29">
        <v>0.13714000000000001</v>
      </c>
      <c r="J294" s="27">
        <v>1.03266E-8</v>
      </c>
      <c r="K294" s="29">
        <v>0.10725</v>
      </c>
      <c r="L294" s="27">
        <v>1.21634E-8</v>
      </c>
      <c r="M294" s="20">
        <v>0.111009</v>
      </c>
    </row>
    <row r="295" spans="1:13" x14ac:dyDescent="0.2">
      <c r="A295" s="14" t="s">
        <v>992</v>
      </c>
      <c r="B295" s="15" t="s">
        <v>993</v>
      </c>
      <c r="C295" s="16" t="str">
        <f t="shared" si="4"/>
        <v>79196</v>
      </c>
      <c r="D295" s="15" t="s">
        <v>994</v>
      </c>
      <c r="E295" s="38" t="s">
        <v>995</v>
      </c>
      <c r="F295" s="27">
        <v>2.1982999999999999E-8</v>
      </c>
      <c r="G295" s="29">
        <v>0.106406</v>
      </c>
      <c r="H295" s="27">
        <v>1.39083E-7</v>
      </c>
      <c r="I295" s="29">
        <v>0.118309</v>
      </c>
      <c r="J295" s="27">
        <v>6.4771600000000004E-9</v>
      </c>
      <c r="K295" s="29">
        <v>8.0747899999999997E-2</v>
      </c>
      <c r="L295" s="27">
        <v>3.80356E-9</v>
      </c>
      <c r="M295" s="20">
        <v>7.0925699999999994E-2</v>
      </c>
    </row>
    <row r="296" spans="1:13" x14ac:dyDescent="0.2">
      <c r="A296" s="14" t="s">
        <v>996</v>
      </c>
      <c r="B296" s="15" t="s">
        <v>997</v>
      </c>
      <c r="C296" s="16" t="str">
        <f t="shared" si="4"/>
        <v>68743</v>
      </c>
      <c r="D296" s="15" t="s">
        <v>998</v>
      </c>
      <c r="E296" s="38" t="s">
        <v>999</v>
      </c>
      <c r="F296" s="27">
        <v>2.49858E-6</v>
      </c>
      <c r="G296" s="29">
        <v>0.106345</v>
      </c>
      <c r="H296" s="27">
        <v>2.7208799999999999E-6</v>
      </c>
      <c r="I296" s="29">
        <v>8.3430199999999996E-2</v>
      </c>
      <c r="J296" s="27">
        <v>4.75605E-6</v>
      </c>
      <c r="K296" s="29">
        <v>0.12285699999999999</v>
      </c>
      <c r="L296" s="27">
        <v>4.8017099999999998E-5</v>
      </c>
      <c r="M296" s="20">
        <v>0.195354</v>
      </c>
    </row>
    <row r="297" spans="1:13" x14ac:dyDescent="0.2">
      <c r="A297" s="14" t="s">
        <v>1000</v>
      </c>
      <c r="B297" s="15" t="s">
        <v>1001</v>
      </c>
      <c r="C297" s="16" t="str">
        <f t="shared" si="4"/>
        <v>108961</v>
      </c>
      <c r="D297" s="15" t="s">
        <v>1002</v>
      </c>
      <c r="E297" s="38" t="s">
        <v>1003</v>
      </c>
      <c r="F297" s="27">
        <v>1.4754099999999999E-6</v>
      </c>
      <c r="G297" s="29">
        <v>0.105252</v>
      </c>
      <c r="H297" s="27">
        <v>3.5332400000000002E-6</v>
      </c>
      <c r="I297" s="29">
        <v>0.100081</v>
      </c>
      <c r="J297" s="27">
        <v>1.6008899999999999E-6</v>
      </c>
      <c r="K297" s="29">
        <v>0.107226</v>
      </c>
      <c r="L297" s="27">
        <v>2.8915199999999999E-6</v>
      </c>
      <c r="M297" s="20">
        <v>0.122235</v>
      </c>
    </row>
    <row r="298" spans="1:13" x14ac:dyDescent="0.2">
      <c r="A298" s="14" t="s">
        <v>1004</v>
      </c>
      <c r="B298" s="15" t="s">
        <v>1005</v>
      </c>
      <c r="C298" s="16" t="str">
        <f t="shared" si="4"/>
        <v>73804</v>
      </c>
      <c r="D298" s="15" t="s">
        <v>1006</v>
      </c>
      <c r="E298" s="38" t="s">
        <v>1007</v>
      </c>
      <c r="F298" s="27">
        <v>7.70708E-7</v>
      </c>
      <c r="G298" s="29">
        <v>0.101794</v>
      </c>
      <c r="H298" s="27">
        <v>2.44011E-7</v>
      </c>
      <c r="I298" s="29">
        <v>5.7090299999999997E-2</v>
      </c>
      <c r="J298" s="27">
        <v>9.4664699999999999E-7</v>
      </c>
      <c r="K298" s="29">
        <v>0.106656</v>
      </c>
      <c r="L298" s="27">
        <v>5.6107700000000002E-6</v>
      </c>
      <c r="M298" s="20">
        <v>0.15489600000000001</v>
      </c>
    </row>
    <row r="299" spans="1:13" x14ac:dyDescent="0.2">
      <c r="A299" s="14" t="s">
        <v>1008</v>
      </c>
      <c r="B299" s="15" t="s">
        <v>1009</v>
      </c>
      <c r="C299" s="16" t="str">
        <f t="shared" si="4"/>
        <v>210035</v>
      </c>
      <c r="D299" s="15" t="s">
        <v>1010</v>
      </c>
      <c r="E299" s="38" t="s">
        <v>1011</v>
      </c>
      <c r="F299" s="27">
        <v>2.0189899999999999E-9</v>
      </c>
      <c r="G299" s="29">
        <v>9.8348199999999997E-2</v>
      </c>
      <c r="H299" s="27">
        <v>1.1139E-8</v>
      </c>
      <c r="I299" s="29">
        <v>0.10187</v>
      </c>
      <c r="J299" s="27">
        <v>6.7034799999999997E-9</v>
      </c>
      <c r="K299" s="29">
        <v>0.126023</v>
      </c>
      <c r="L299" s="27">
        <v>2.3868199999999998E-9</v>
      </c>
      <c r="M299" s="20">
        <v>0.10197000000000001</v>
      </c>
    </row>
    <row r="300" spans="1:13" x14ac:dyDescent="0.2">
      <c r="A300" s="14" t="s">
        <v>1012</v>
      </c>
      <c r="B300" s="15" t="s">
        <v>1013</v>
      </c>
      <c r="C300" s="16" t="str">
        <f t="shared" si="4"/>
        <v>219134</v>
      </c>
      <c r="D300" s="15" t="s">
        <v>1014</v>
      </c>
      <c r="E300" s="38" t="s">
        <v>1015</v>
      </c>
      <c r="F300" s="27">
        <v>1.4787199999999999E-7</v>
      </c>
      <c r="G300" s="29">
        <v>9.3577199999999999E-2</v>
      </c>
      <c r="H300" s="27">
        <v>1.1596000000000001E-6</v>
      </c>
      <c r="I300" s="29">
        <v>0.11539000000000001</v>
      </c>
      <c r="J300" s="27">
        <v>1.1234E-7</v>
      </c>
      <c r="K300" s="29">
        <v>8.7751499999999996E-2</v>
      </c>
      <c r="L300" s="27">
        <v>2.3136300000000001E-7</v>
      </c>
      <c r="M300" s="20">
        <v>0.10358100000000001</v>
      </c>
    </row>
    <row r="301" spans="1:13" x14ac:dyDescent="0.2">
      <c r="A301" s="14" t="s">
        <v>1016</v>
      </c>
      <c r="B301" s="15" t="s">
        <v>1017</v>
      </c>
      <c r="C301" s="16" t="str">
        <f t="shared" si="4"/>
        <v>225207</v>
      </c>
      <c r="D301" s="15" t="s">
        <v>1018</v>
      </c>
      <c r="E301" s="38" t="s">
        <v>1019</v>
      </c>
      <c r="F301" s="27">
        <v>1.746E-9</v>
      </c>
      <c r="G301" s="29">
        <v>9.2532199999999995E-2</v>
      </c>
      <c r="H301" s="27">
        <v>5.3993400000000001E-9</v>
      </c>
      <c r="I301" s="29">
        <v>8.5888599999999996E-2</v>
      </c>
      <c r="J301" s="27">
        <v>6.5566499999999997E-9</v>
      </c>
      <c r="K301" s="29">
        <v>0.122291</v>
      </c>
      <c r="L301" s="27">
        <v>1.32412E-9</v>
      </c>
      <c r="M301" s="20">
        <v>8.6926199999999995E-2</v>
      </c>
    </row>
    <row r="302" spans="1:13" x14ac:dyDescent="0.2">
      <c r="A302" s="14" t="s">
        <v>1020</v>
      </c>
      <c r="B302" s="15" t="s">
        <v>1013</v>
      </c>
      <c r="C302" s="16" t="str">
        <f t="shared" si="4"/>
        <v>219134</v>
      </c>
      <c r="D302" s="15" t="s">
        <v>1014</v>
      </c>
      <c r="E302" s="38" t="s">
        <v>1015</v>
      </c>
      <c r="F302" s="27">
        <v>3.5135599999999999E-7</v>
      </c>
      <c r="G302" s="29">
        <v>9.2332999999999998E-2</v>
      </c>
      <c r="H302" s="27">
        <v>2.3370600000000002E-6</v>
      </c>
      <c r="I302" s="29">
        <v>0.110622</v>
      </c>
      <c r="J302" s="27">
        <v>2.241E-7</v>
      </c>
      <c r="K302" s="29">
        <v>8.2890400000000003E-2</v>
      </c>
      <c r="L302" s="27">
        <v>5.0946500000000004E-7</v>
      </c>
      <c r="M302" s="20">
        <v>0.10063900000000001</v>
      </c>
    </row>
    <row r="303" spans="1:13" x14ac:dyDescent="0.2">
      <c r="A303" s="14" t="s">
        <v>1021</v>
      </c>
      <c r="B303" s="15" t="s">
        <v>981</v>
      </c>
      <c r="C303" s="16" t="str">
        <f t="shared" si="4"/>
        <v>12316</v>
      </c>
      <c r="D303" s="15" t="s">
        <v>982</v>
      </c>
      <c r="E303" s="38" t="s">
        <v>983</v>
      </c>
      <c r="F303" s="27">
        <v>1.5940899999999999E-7</v>
      </c>
      <c r="G303" s="29">
        <v>9.0291499999999997E-2</v>
      </c>
      <c r="H303" s="27">
        <v>2.2123999999999999E-7</v>
      </c>
      <c r="I303" s="29">
        <v>7.3207700000000001E-2</v>
      </c>
      <c r="J303" s="27">
        <v>2.4735800000000001E-7</v>
      </c>
      <c r="K303" s="29">
        <v>9.9920400000000006E-2</v>
      </c>
      <c r="L303" s="27">
        <v>2.7250900000000001E-6</v>
      </c>
      <c r="M303" s="20">
        <v>0.16358400000000001</v>
      </c>
    </row>
    <row r="304" spans="1:13" x14ac:dyDescent="0.2">
      <c r="A304" s="14" t="s">
        <v>1022</v>
      </c>
      <c r="B304" s="15" t="s">
        <v>1023</v>
      </c>
      <c r="C304" s="16" t="str">
        <f t="shared" si="4"/>
        <v>52679</v>
      </c>
      <c r="D304" s="15" t="s">
        <v>1024</v>
      </c>
      <c r="E304" s="38" t="s">
        <v>1025</v>
      </c>
      <c r="F304" s="27">
        <v>3.6303999999999999E-8</v>
      </c>
      <c r="G304" s="29">
        <v>8.9953599999999995E-2</v>
      </c>
      <c r="H304" s="27">
        <v>1.00004E-6</v>
      </c>
      <c r="I304" s="29">
        <v>0.13635700000000001</v>
      </c>
      <c r="J304" s="27">
        <v>2.3397800000000001E-7</v>
      </c>
      <c r="K304" s="29">
        <v>0.13397899999999999</v>
      </c>
      <c r="L304" s="27">
        <v>2.68613E-7</v>
      </c>
      <c r="M304" s="20">
        <v>0.137659</v>
      </c>
    </row>
    <row r="305" spans="1:13" x14ac:dyDescent="0.2">
      <c r="A305" s="14" t="s">
        <v>1026</v>
      </c>
      <c r="B305" s="15" t="s">
        <v>985</v>
      </c>
      <c r="C305" s="16" t="str">
        <f t="shared" si="4"/>
        <v>216505</v>
      </c>
      <c r="D305" s="15" t="s">
        <v>986</v>
      </c>
      <c r="E305" s="38" t="s">
        <v>987</v>
      </c>
      <c r="F305" s="27">
        <v>3.9469899999999998E-9</v>
      </c>
      <c r="G305" s="29">
        <v>8.7610199999999999E-2</v>
      </c>
      <c r="H305" s="27">
        <v>3.3664600000000002E-8</v>
      </c>
      <c r="I305" s="29">
        <v>9.6556900000000001E-2</v>
      </c>
      <c r="J305" s="27">
        <v>5.8837800000000001E-9</v>
      </c>
      <c r="K305" s="29">
        <v>9.5865300000000001E-2</v>
      </c>
      <c r="L305" s="27">
        <v>5.8914899999999997E-10</v>
      </c>
      <c r="M305" s="20">
        <v>5.4475200000000001E-2</v>
      </c>
    </row>
    <row r="306" spans="1:13" x14ac:dyDescent="0.2">
      <c r="A306" s="14" t="s">
        <v>1027</v>
      </c>
      <c r="B306" s="15" t="s">
        <v>1028</v>
      </c>
      <c r="C306" s="16" t="str">
        <f t="shared" si="4"/>
        <v>71988</v>
      </c>
      <c r="D306" s="15" t="s">
        <v>1029</v>
      </c>
      <c r="E306" s="38" t="s">
        <v>1030</v>
      </c>
      <c r="F306" s="27">
        <v>1.03377E-8</v>
      </c>
      <c r="G306" s="29">
        <v>8.0266199999999996E-2</v>
      </c>
      <c r="H306" s="27">
        <v>1.9206299999999999E-7</v>
      </c>
      <c r="I306" s="29">
        <v>0.113846</v>
      </c>
      <c r="J306" s="27">
        <v>9.4633899999999994E-8</v>
      </c>
      <c r="K306" s="29">
        <v>0.130051</v>
      </c>
      <c r="L306" s="27">
        <v>4.4220299999999998E-8</v>
      </c>
      <c r="M306" s="20">
        <v>0.111313</v>
      </c>
    </row>
    <row r="307" spans="1:13" x14ac:dyDescent="0.2">
      <c r="A307" s="14" t="s">
        <v>1031</v>
      </c>
      <c r="B307" s="15" t="s">
        <v>1032</v>
      </c>
      <c r="C307" s="16" t="str">
        <f t="shared" si="4"/>
        <v>244853</v>
      </c>
      <c r="D307" s="15" t="s">
        <v>1033</v>
      </c>
      <c r="E307" s="38" t="s">
        <v>1034</v>
      </c>
      <c r="F307" s="27">
        <v>5.7928900000000002E-6</v>
      </c>
      <c r="G307" s="29">
        <v>7.7020400000000003E-2</v>
      </c>
      <c r="H307" s="27">
        <v>2.2197900000000001E-6</v>
      </c>
      <c r="I307" s="29">
        <v>3.6114E-2</v>
      </c>
      <c r="J307" s="27">
        <v>1.21623E-5</v>
      </c>
      <c r="K307" s="29">
        <v>9.3487899999999999E-2</v>
      </c>
      <c r="L307" s="27">
        <v>4.6854700000000002E-7</v>
      </c>
      <c r="M307" s="20">
        <v>3.6457400000000001E-2</v>
      </c>
    </row>
    <row r="308" spans="1:13" x14ac:dyDescent="0.2">
      <c r="A308" s="14" t="s">
        <v>1035</v>
      </c>
      <c r="B308" s="15" t="s">
        <v>790</v>
      </c>
      <c r="C308" s="16" t="str">
        <f t="shared" si="4"/>
        <v>13876</v>
      </c>
      <c r="D308" s="15" t="s">
        <v>791</v>
      </c>
      <c r="E308" s="38" t="s">
        <v>792</v>
      </c>
      <c r="F308" s="27">
        <v>2.6326700000000002E-9</v>
      </c>
      <c r="G308" s="29">
        <v>7.69561E-2</v>
      </c>
      <c r="H308" s="27">
        <v>3.3793499999999999E-9</v>
      </c>
      <c r="I308" s="29">
        <v>5.1499400000000001E-2</v>
      </c>
      <c r="J308" s="27">
        <v>1.2704399999999999E-8</v>
      </c>
      <c r="K308" s="29">
        <v>0.109698</v>
      </c>
      <c r="L308" s="27">
        <v>1.51386E-9</v>
      </c>
      <c r="M308" s="20">
        <v>6.7123299999999997E-2</v>
      </c>
    </row>
    <row r="309" spans="1:13" x14ac:dyDescent="0.2">
      <c r="A309" s="14" t="s">
        <v>1036</v>
      </c>
      <c r="B309" s="15" t="s">
        <v>1037</v>
      </c>
      <c r="C309" s="16" t="str">
        <f t="shared" si="4"/>
        <v>73176</v>
      </c>
      <c r="D309" s="15" t="s">
        <v>1038</v>
      </c>
      <c r="E309" s="38" t="s">
        <v>1039</v>
      </c>
      <c r="F309" s="27">
        <v>3.4184499999999998E-5</v>
      </c>
      <c r="G309" s="29">
        <v>6.9396100000000002E-2</v>
      </c>
      <c r="H309" s="27">
        <v>9.6392700000000006E-6</v>
      </c>
      <c r="I309" s="29">
        <v>2.83425E-2</v>
      </c>
      <c r="J309" s="27">
        <v>5.3626099999999998E-5</v>
      </c>
      <c r="K309" s="29">
        <v>7.9147800000000004E-2</v>
      </c>
      <c r="L309" s="27">
        <v>2.90432E-6</v>
      </c>
      <c r="M309" s="20">
        <v>3.1095899999999999E-2</v>
      </c>
    </row>
    <row r="310" spans="1:13" x14ac:dyDescent="0.2">
      <c r="A310" s="14" t="s">
        <v>1040</v>
      </c>
      <c r="B310" s="15" t="s">
        <v>1041</v>
      </c>
      <c r="C310" s="16" t="str">
        <f t="shared" si="4"/>
        <v>100637</v>
      </c>
      <c r="D310" s="15" t="s">
        <v>1042</v>
      </c>
      <c r="E310" s="38" t="s">
        <v>1043</v>
      </c>
      <c r="F310" s="27">
        <v>6.2668300000000005E-8</v>
      </c>
      <c r="G310" s="29">
        <v>6.5001299999999998E-2</v>
      </c>
      <c r="H310" s="27">
        <v>7.6429600000000003E-7</v>
      </c>
      <c r="I310" s="29">
        <v>9.0235099999999999E-2</v>
      </c>
      <c r="J310" s="27">
        <v>1.69566E-7</v>
      </c>
      <c r="K310" s="29">
        <v>8.3625400000000003E-2</v>
      </c>
      <c r="L310" s="27">
        <v>8.7889500000000008E-9</v>
      </c>
      <c r="M310" s="20">
        <v>3.6949700000000002E-2</v>
      </c>
    </row>
    <row r="311" spans="1:13" x14ac:dyDescent="0.2">
      <c r="A311" s="14" t="s">
        <v>1044</v>
      </c>
      <c r="B311" s="15" t="s">
        <v>1045</v>
      </c>
      <c r="C311" s="16" t="str">
        <f t="shared" si="4"/>
        <v>218581</v>
      </c>
      <c r="D311" s="15" t="s">
        <v>1046</v>
      </c>
      <c r="E311" s="38" t="s">
        <v>1047</v>
      </c>
      <c r="F311" s="27">
        <v>1.32565E-8</v>
      </c>
      <c r="G311" s="29">
        <v>6.3618599999999997E-2</v>
      </c>
      <c r="H311" s="27">
        <v>1.3090099999999999E-7</v>
      </c>
      <c r="I311" s="29">
        <v>7.7614600000000006E-2</v>
      </c>
      <c r="J311" s="27">
        <v>2.12247E-8</v>
      </c>
      <c r="K311" s="29">
        <v>7.1791099999999997E-2</v>
      </c>
      <c r="L311" s="27">
        <v>5.1254499999999997E-8</v>
      </c>
      <c r="M311" s="20">
        <v>8.8885699999999998E-2</v>
      </c>
    </row>
    <row r="312" spans="1:13" ht="13.5" thickBot="1" x14ac:dyDescent="0.25">
      <c r="A312" s="17" t="s">
        <v>1048</v>
      </c>
      <c r="B312" s="18" t="s">
        <v>1049</v>
      </c>
      <c r="C312" s="19" t="str">
        <f t="shared" si="4"/>
        <v>109212</v>
      </c>
      <c r="D312" s="18" t="s">
        <v>1050</v>
      </c>
      <c r="E312" s="39" t="s">
        <v>1051</v>
      </c>
      <c r="F312" s="28">
        <v>2.8440500000000001E-7</v>
      </c>
      <c r="G312" s="34">
        <v>4.8631199999999999E-2</v>
      </c>
      <c r="H312" s="28">
        <v>5.9464499999999996E-7</v>
      </c>
      <c r="I312" s="34">
        <v>4.31898E-2</v>
      </c>
      <c r="J312" s="28">
        <v>3.6823200000000001E-7</v>
      </c>
      <c r="K312" s="34">
        <v>5.24769E-2</v>
      </c>
      <c r="L312" s="28">
        <v>4.61268E-7</v>
      </c>
      <c r="M312" s="21">
        <v>5.6004100000000001E-2</v>
      </c>
    </row>
  </sheetData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5_Activation</vt:lpstr>
    </vt:vector>
  </TitlesOfParts>
  <Company>UMG AV CR, v. v. i.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vap</dc:creator>
  <cp:lastModifiedBy>Petr Dráber</cp:lastModifiedBy>
  <dcterms:created xsi:type="dcterms:W3CDTF">2012-09-22T12:27:48Z</dcterms:created>
  <dcterms:modified xsi:type="dcterms:W3CDTF">2014-08-04T09:31:46Z</dcterms:modified>
</cp:coreProperties>
</file>